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10800" yWindow="135" windowWidth="15060" windowHeight="11760" tabRatio="500"/>
  </bookViews>
  <sheets>
    <sheet name="Sheet1" sheetId="1" r:id="rId1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18" i="1"/>
  <c r="D118"/>
  <c r="E118"/>
  <c r="A118"/>
  <c r="B117"/>
  <c r="C117"/>
  <c r="D117"/>
  <c r="E117"/>
  <c r="F117"/>
  <c r="A117"/>
  <c r="B116"/>
  <c r="C116"/>
  <c r="D116"/>
  <c r="E116"/>
  <c r="F116"/>
  <c r="A116"/>
  <c r="B115"/>
  <c r="C115"/>
  <c r="D115"/>
  <c r="E115"/>
  <c r="F115"/>
  <c r="A115"/>
  <c r="B114"/>
  <c r="C114"/>
  <c r="D114"/>
  <c r="E114"/>
  <c r="F114"/>
  <c r="A114"/>
  <c r="B113"/>
  <c r="C113"/>
  <c r="D113"/>
  <c r="E113"/>
  <c r="F113"/>
  <c r="A113"/>
  <c r="B112"/>
  <c r="C112"/>
  <c r="D112"/>
  <c r="E112"/>
  <c r="F112"/>
  <c r="A112"/>
  <c r="B111"/>
  <c r="C111"/>
  <c r="D111"/>
  <c r="E111"/>
  <c r="F111"/>
  <c r="A111"/>
  <c r="B110"/>
  <c r="C110"/>
  <c r="D110"/>
  <c r="E110"/>
  <c r="F110"/>
  <c r="A110"/>
  <c r="B109"/>
  <c r="C109"/>
  <c r="D109"/>
  <c r="E109"/>
  <c r="F109"/>
  <c r="A109"/>
  <c r="B108"/>
  <c r="C108"/>
  <c r="D108"/>
  <c r="E108"/>
  <c r="F108"/>
  <c r="A108"/>
  <c r="B107"/>
  <c r="C107"/>
  <c r="D107"/>
  <c r="E107"/>
  <c r="F107"/>
  <c r="A107"/>
  <c r="B106"/>
  <c r="C106"/>
  <c r="D106"/>
  <c r="E106"/>
  <c r="F106"/>
  <c r="A106"/>
  <c r="B105"/>
  <c r="C105"/>
  <c r="D105"/>
  <c r="E105"/>
  <c r="F105"/>
  <c r="A105"/>
</calcChain>
</file>

<file path=xl/sharedStrings.xml><?xml version="1.0" encoding="utf-8"?>
<sst xmlns="http://schemas.openxmlformats.org/spreadsheetml/2006/main" count="82" uniqueCount="36">
  <si>
    <t>SCD14-kantitatif</t>
  </si>
  <si>
    <t xml:space="preserve">HIV-IHIV </t>
  </si>
  <si>
    <t>PaCP</t>
  </si>
  <si>
    <t>PeCP</t>
  </si>
  <si>
    <t>CPS</t>
  </si>
  <si>
    <t>BDNF</t>
  </si>
  <si>
    <t>NT3</t>
  </si>
  <si>
    <t>min</t>
  </si>
  <si>
    <t>q1</t>
  </si>
  <si>
    <t>median</t>
  </si>
  <si>
    <t>q3</t>
  </si>
  <si>
    <t>max</t>
  </si>
  <si>
    <t>Neopterin</t>
  </si>
  <si>
    <t>sCD14</t>
  </si>
  <si>
    <t>IHIV</t>
  </si>
  <si>
    <t>PCG</t>
  </si>
  <si>
    <t>HCG</t>
  </si>
  <si>
    <t>Box1</t>
  </si>
  <si>
    <t>Box2</t>
  </si>
  <si>
    <t>Box3</t>
  </si>
  <si>
    <t>whisker top</t>
  </si>
  <si>
    <t>whisker low</t>
  </si>
  <si>
    <t>q3-q1</t>
  </si>
  <si>
    <t>upper</t>
  </si>
  <si>
    <t>x</t>
  </si>
  <si>
    <t>NT-3</t>
  </si>
  <si>
    <t>as</t>
  </si>
  <si>
    <t>q3-q1*1,5</t>
  </si>
  <si>
    <t>yeni whisker top</t>
  </si>
  <si>
    <t>çizgi</t>
  </si>
  <si>
    <t>HIV-PCG Patient Control Group</t>
  </si>
  <si>
    <t>NPTRN-quantitative(nnol/L)</t>
  </si>
  <si>
    <t>NPTRN-quantitative(ng/ml)</t>
  </si>
  <si>
    <t>SCD14-quantitative</t>
  </si>
  <si>
    <t>NPTRN-quantitative(nmol/L)</t>
  </si>
  <si>
    <t>HIV-HCG Healthy Control Group</t>
  </si>
</sst>
</file>

<file path=xl/styles.xml><?xml version="1.0" encoding="utf-8"?>
<styleSheet xmlns="http://schemas.openxmlformats.org/spreadsheetml/2006/main">
  <numFmts count="1">
    <numFmt numFmtId="164" formatCode="0.000000"/>
  </numFmts>
  <fonts count="4">
    <font>
      <sz val="12"/>
      <color theme="1"/>
      <name val="Calibri"/>
      <family val="2"/>
      <charset val="162"/>
      <scheme val="minor"/>
    </font>
    <font>
      <sz val="12"/>
      <color rgb="FF000000"/>
      <name val="Calibri"/>
      <family val="2"/>
      <charset val="162"/>
      <scheme val="minor"/>
    </font>
    <font>
      <u/>
      <sz val="12"/>
      <color theme="10"/>
      <name val="Calibri"/>
      <family val="2"/>
      <charset val="162"/>
      <scheme val="minor"/>
    </font>
    <font>
      <u/>
      <sz val="12"/>
      <color theme="11"/>
      <name val="Calibri"/>
      <family val="2"/>
      <charset val="16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2DCDB"/>
        <bgColor rgb="FF000000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6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5">
    <xf numFmtId="0" fontId="0" fillId="0" borderId="0" xfId="0"/>
    <xf numFmtId="0" fontId="0" fillId="0" borderId="1" xfId="0" applyBorder="1"/>
    <xf numFmtId="2" fontId="0" fillId="0" borderId="1" xfId="0" applyNumberFormat="1" applyBorder="1" applyAlignment="1"/>
    <xf numFmtId="0" fontId="1" fillId="2" borderId="1" xfId="0" applyFont="1" applyFill="1" applyBorder="1"/>
    <xf numFmtId="2" fontId="0" fillId="0" borderId="2" xfId="0" applyNumberFormat="1" applyBorder="1" applyAlignment="1"/>
    <xf numFmtId="2" fontId="0" fillId="3" borderId="1" xfId="0" applyNumberFormat="1" applyFill="1" applyBorder="1"/>
    <xf numFmtId="2" fontId="1" fillId="2" borderId="1" xfId="0" applyNumberFormat="1" applyFont="1" applyFill="1" applyBorder="1"/>
    <xf numFmtId="0" fontId="1" fillId="2" borderId="2" xfId="0" applyFont="1" applyFill="1" applyBorder="1"/>
    <xf numFmtId="0" fontId="0" fillId="0" borderId="2" xfId="0" applyBorder="1"/>
    <xf numFmtId="2" fontId="1" fillId="2" borderId="2" xfId="0" applyNumberFormat="1" applyFont="1" applyFill="1" applyBorder="1"/>
    <xf numFmtId="0" fontId="0" fillId="6" borderId="1" xfId="0" applyFill="1" applyBorder="1"/>
    <xf numFmtId="0" fontId="0" fillId="7" borderId="1" xfId="0" applyFill="1" applyBorder="1"/>
    <xf numFmtId="0" fontId="0" fillId="8" borderId="1" xfId="0" applyFill="1" applyBorder="1"/>
    <xf numFmtId="0" fontId="0" fillId="3" borderId="1" xfId="0" applyFill="1" applyBorder="1"/>
    <xf numFmtId="0" fontId="0" fillId="9" borderId="1" xfId="0" applyFill="1" applyBorder="1"/>
    <xf numFmtId="0" fontId="0" fillId="10" borderId="1" xfId="0" applyFill="1" applyBorder="1"/>
    <xf numFmtId="0" fontId="0" fillId="11" borderId="1" xfId="0" applyFill="1" applyBorder="1"/>
    <xf numFmtId="0" fontId="0" fillId="0" borderId="5" xfId="0" applyFill="1" applyBorder="1"/>
    <xf numFmtId="0" fontId="0" fillId="12" borderId="0" xfId="0" applyFill="1"/>
    <xf numFmtId="0" fontId="0" fillId="0" borderId="0" xfId="0" applyFill="1"/>
    <xf numFmtId="164" fontId="0" fillId="0" borderId="0" xfId="0" applyNumberFormat="1"/>
    <xf numFmtId="0" fontId="1" fillId="6" borderId="1" xfId="0" applyFont="1" applyFill="1" applyBorder="1"/>
    <xf numFmtId="2" fontId="0" fillId="13" borderId="1" xfId="0" applyNumberFormat="1" applyFill="1" applyBorder="1"/>
    <xf numFmtId="0" fontId="1" fillId="13" borderId="1" xfId="0" applyFont="1" applyFill="1" applyBorder="1"/>
    <xf numFmtId="2" fontId="1" fillId="13" borderId="1" xfId="0" applyNumberFormat="1" applyFont="1" applyFill="1" applyBorder="1"/>
    <xf numFmtId="2" fontId="0" fillId="13" borderId="1" xfId="0" applyNumberFormat="1" applyFill="1" applyBorder="1" applyAlignment="1"/>
    <xf numFmtId="0" fontId="0" fillId="4" borderId="3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14" borderId="3" xfId="0" applyFont="1" applyFill="1" applyBorder="1" applyAlignment="1">
      <alignment horizontal="center"/>
    </xf>
    <xf numFmtId="0" fontId="1" fillId="14" borderId="4" xfId="0" applyFont="1" applyFill="1" applyBorder="1" applyAlignment="1">
      <alignment horizontal="center"/>
    </xf>
  </cellXfs>
  <cellStyles count="63">
    <cellStyle name="İzlenen Köprü" xfId="2" builtinId="9" hidden="1"/>
    <cellStyle name="İzlenen Köprü" xfId="4" builtinId="9" hidden="1"/>
    <cellStyle name="İzlenen Köprü" xfId="6" builtinId="9" hidden="1"/>
    <cellStyle name="İzlenen Köprü" xfId="8" builtinId="9" hidden="1"/>
    <cellStyle name="İzlenen Köprü" xfId="10" builtinId="9" hidden="1"/>
    <cellStyle name="İzlenen Köprü" xfId="12" builtinId="9" hidden="1"/>
    <cellStyle name="İzlenen Köprü" xfId="14" builtinId="9" hidden="1"/>
    <cellStyle name="İzlenen Köprü" xfId="16" builtinId="9" hidden="1"/>
    <cellStyle name="İzlenen Köprü" xfId="18" builtinId="9" hidden="1"/>
    <cellStyle name="İzlenen Köprü" xfId="20" builtinId="9" hidden="1"/>
    <cellStyle name="İzlenen Köprü" xfId="22" builtinId="9" hidden="1"/>
    <cellStyle name="İzlenen Köprü" xfId="24" builtinId="9" hidden="1"/>
    <cellStyle name="İzlenen Köprü" xfId="26" builtinId="9" hidden="1"/>
    <cellStyle name="İzlenen Köprü" xfId="28" builtinId="9" hidden="1"/>
    <cellStyle name="İzlenen Köprü" xfId="30" builtinId="9" hidden="1"/>
    <cellStyle name="İzlenen Köprü" xfId="32" builtinId="9" hidden="1"/>
    <cellStyle name="İzlenen Köprü" xfId="34" builtinId="9" hidden="1"/>
    <cellStyle name="İzlenen Köprü" xfId="36" builtinId="9" hidden="1"/>
    <cellStyle name="İzlenen Köprü" xfId="38" builtinId="9" hidden="1"/>
    <cellStyle name="İzlenen Köprü" xfId="40" builtinId="9" hidden="1"/>
    <cellStyle name="İzlenen Köprü" xfId="42" builtinId="9" hidden="1"/>
    <cellStyle name="İzlenen Köprü" xfId="44" builtinId="9" hidden="1"/>
    <cellStyle name="İzlenen Köprü" xfId="46" builtinId="9" hidden="1"/>
    <cellStyle name="İzlenen Köprü" xfId="48" builtinId="9" hidden="1"/>
    <cellStyle name="İzlenen Köprü" xfId="50" builtinId="9" hidden="1"/>
    <cellStyle name="İzlenen Köprü" xfId="52" builtinId="9" hidden="1"/>
    <cellStyle name="İzlenen Köprü" xfId="54" builtinId="9" hidden="1"/>
    <cellStyle name="İzlenen Köprü" xfId="56" builtinId="9" hidden="1"/>
    <cellStyle name="İzlenen Köprü" xfId="58" builtinId="9" hidden="1"/>
    <cellStyle name="İzlenen Köprü" xfId="60" builtinId="9" hidden="1"/>
    <cellStyle name="İzlenen Köprü" xfId="62" builtinId="9" hidden="1"/>
    <cellStyle name="Köprü" xfId="1" builtinId="8" hidden="1"/>
    <cellStyle name="Köprü" xfId="3" builtinId="8" hidden="1"/>
    <cellStyle name="Köprü" xfId="5" builtinId="8" hidden="1"/>
    <cellStyle name="Köprü" xfId="7" builtinId="8" hidden="1"/>
    <cellStyle name="Köprü" xfId="9" builtinId="8" hidden="1"/>
    <cellStyle name="Köprü" xfId="11" builtinId="8" hidden="1"/>
    <cellStyle name="Köprü" xfId="13" builtinId="8" hidden="1"/>
    <cellStyle name="Köprü" xfId="15" builtinId="8" hidden="1"/>
    <cellStyle name="Köprü" xfId="17" builtinId="8" hidden="1"/>
    <cellStyle name="Köprü" xfId="19" builtinId="8" hidden="1"/>
    <cellStyle name="Köprü" xfId="21" builtinId="8" hidden="1"/>
    <cellStyle name="Köprü" xfId="23" builtinId="8" hidden="1"/>
    <cellStyle name="Köprü" xfId="25" builtinId="8" hidden="1"/>
    <cellStyle name="Köprü" xfId="27" builtinId="8" hidden="1"/>
    <cellStyle name="Köprü" xfId="29" builtinId="8" hidden="1"/>
    <cellStyle name="Köprü" xfId="31" builtinId="8" hidden="1"/>
    <cellStyle name="Köprü" xfId="33" builtinId="8" hidden="1"/>
    <cellStyle name="Köprü" xfId="35" builtinId="8" hidden="1"/>
    <cellStyle name="Köprü" xfId="37" builtinId="8" hidden="1"/>
    <cellStyle name="Köprü" xfId="39" builtinId="8" hidden="1"/>
    <cellStyle name="Köprü" xfId="41" builtinId="8" hidden="1"/>
    <cellStyle name="Köprü" xfId="43" builtinId="8" hidden="1"/>
    <cellStyle name="Köprü" xfId="45" builtinId="8" hidden="1"/>
    <cellStyle name="Köprü" xfId="47" builtinId="8" hidden="1"/>
    <cellStyle name="Köprü" xfId="49" builtinId="8" hidden="1"/>
    <cellStyle name="Köprü" xfId="51" builtinId="8" hidden="1"/>
    <cellStyle name="Köprü" xfId="53" builtinId="8" hidden="1"/>
    <cellStyle name="Köprü" xfId="55" builtinId="8" hidden="1"/>
    <cellStyle name="Köprü" xfId="57" builtinId="8" hidden="1"/>
    <cellStyle name="Köprü" xfId="59" builtinId="8" hidden="1"/>
    <cellStyle name="Köprü" xfId="6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tr-TR"/>
  <c:style val="18"/>
  <c:chart>
    <c:plotArea>
      <c:layout/>
      <c:barChart>
        <c:barDir val="col"/>
        <c:grouping val="stacked"/>
        <c:ser>
          <c:idx val="0"/>
          <c:order val="0"/>
          <c:tx>
            <c:strRef>
              <c:f>Sheet1!$I$108</c:f>
              <c:strCache>
                <c:ptCount val="1"/>
                <c:pt idx="0">
                  <c:v>x</c:v>
                </c:pt>
              </c:strCache>
            </c:strRef>
          </c:tx>
          <c:spPr>
            <a:solidFill>
              <a:srgbClr val="FFFFFF"/>
            </a:solidFill>
          </c:spPr>
          <c:errBars>
            <c:errBarType val="minus"/>
            <c:errValType val="cust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Sheet1!$J$113:$O$113</c:f>
                <c:numCache>
                  <c:formatCode>General</c:formatCode>
                  <c:ptCount val="6"/>
                  <c:pt idx="0">
                    <c:v>1.9750000000000001</c:v>
                  </c:pt>
                  <c:pt idx="1">
                    <c:v>2.3687499999999999</c:v>
                  </c:pt>
                  <c:pt idx="2">
                    <c:v>1.4049999999999998</c:v>
                  </c:pt>
                  <c:pt idx="3">
                    <c:v>14.11392</c:v>
                  </c:pt>
                  <c:pt idx="4">
                    <c:v>14.716100000000001</c:v>
                  </c:pt>
                  <c:pt idx="5">
                    <c:v>21.774999999999999</c:v>
                  </c:pt>
                </c:numCache>
              </c:numRef>
            </c:minus>
          </c:errBars>
          <c:cat>
            <c:strRef>
              <c:f>Sheet1!$J$107:$O$107</c:f>
              <c:strCache>
                <c:ptCount val="6"/>
                <c:pt idx="0">
                  <c:v>IHIV</c:v>
                </c:pt>
                <c:pt idx="1">
                  <c:v>PCG</c:v>
                </c:pt>
                <c:pt idx="2">
                  <c:v>HCG</c:v>
                </c:pt>
                <c:pt idx="3">
                  <c:v>IHIV</c:v>
                </c:pt>
                <c:pt idx="4">
                  <c:v>PCG</c:v>
                </c:pt>
                <c:pt idx="5">
                  <c:v>HCG</c:v>
                </c:pt>
              </c:strCache>
            </c:strRef>
          </c:cat>
          <c:val>
            <c:numRef>
              <c:f>Sheet1!$J$108:$O$108</c:f>
              <c:numCache>
                <c:formatCode>General</c:formatCode>
                <c:ptCount val="6"/>
                <c:pt idx="0">
                  <c:v>3.5550000000000002</c:v>
                </c:pt>
                <c:pt idx="1">
                  <c:v>3.55375</c:v>
                </c:pt>
                <c:pt idx="2">
                  <c:v>4.5549999999999997</c:v>
                </c:pt>
                <c:pt idx="3">
                  <c:v>32.75</c:v>
                </c:pt>
                <c:pt idx="4" formatCode="0.000000">
                  <c:v>30.036180000000002</c:v>
                </c:pt>
                <c:pt idx="5">
                  <c:v>31.475000000000001</c:v>
                </c:pt>
              </c:numCache>
            </c:numRef>
          </c:val>
        </c:ser>
        <c:ser>
          <c:idx val="1"/>
          <c:order val="1"/>
          <c:tx>
            <c:strRef>
              <c:f>Sheet1!$I$109</c:f>
              <c:strCache>
                <c:ptCount val="1"/>
                <c:pt idx="0">
                  <c:v>Neopterin</c:v>
                </c:pt>
              </c:strCache>
            </c:strRef>
          </c:tx>
          <c:spPr>
            <a:solidFill>
              <a:srgbClr val="000000"/>
            </a:solidFill>
            <a:ln>
              <a:solidFill>
                <a:srgbClr val="FFFFFF"/>
              </a:solidFill>
            </a:ln>
          </c:spPr>
          <c:dPt>
            <c:idx val="3"/>
            <c:spPr>
              <a:solidFill>
                <a:srgbClr val="FFFFFF"/>
              </a:solidFill>
              <a:ln>
                <a:solidFill>
                  <a:srgbClr val="000000"/>
                </a:solidFill>
              </a:ln>
            </c:spPr>
          </c:dPt>
          <c:dPt>
            <c:idx val="4"/>
            <c:spPr>
              <a:solidFill>
                <a:srgbClr val="FFFFFF"/>
              </a:solidFill>
              <a:ln>
                <a:solidFill>
                  <a:srgbClr val="000000"/>
                </a:solidFill>
              </a:ln>
            </c:spPr>
          </c:dPt>
          <c:dPt>
            <c:idx val="5"/>
            <c:spPr>
              <a:solidFill>
                <a:srgbClr val="FFFFFF"/>
              </a:solidFill>
              <a:ln>
                <a:solidFill>
                  <a:srgbClr val="000000"/>
                </a:solidFill>
              </a:ln>
            </c:spPr>
          </c:dPt>
          <c:cat>
            <c:strRef>
              <c:f>Sheet1!$J$107:$O$107</c:f>
              <c:strCache>
                <c:ptCount val="6"/>
                <c:pt idx="0">
                  <c:v>IHIV</c:v>
                </c:pt>
                <c:pt idx="1">
                  <c:v>PCG</c:v>
                </c:pt>
                <c:pt idx="2">
                  <c:v>HCG</c:v>
                </c:pt>
                <c:pt idx="3">
                  <c:v>IHIV</c:v>
                </c:pt>
                <c:pt idx="4">
                  <c:v>PCG</c:v>
                </c:pt>
                <c:pt idx="5">
                  <c:v>HCG</c:v>
                </c:pt>
              </c:strCache>
            </c:strRef>
          </c:cat>
          <c:val>
            <c:numRef>
              <c:f>Sheet1!$J$109:$O$109</c:f>
              <c:numCache>
                <c:formatCode>General</c:formatCode>
                <c:ptCount val="6"/>
                <c:pt idx="0">
                  <c:v>1.5800000000000005</c:v>
                </c:pt>
                <c:pt idx="1">
                  <c:v>3.5762500000000008</c:v>
                </c:pt>
                <c:pt idx="2">
                  <c:v>1.08</c:v>
                </c:pt>
                <c:pt idx="3">
                  <c:v>5.25</c:v>
                </c:pt>
                <c:pt idx="4">
                  <c:v>10.493460000000001</c:v>
                </c:pt>
                <c:pt idx="5">
                  <c:v>6.9249999999999998</c:v>
                </c:pt>
              </c:numCache>
            </c:numRef>
          </c:val>
        </c:ser>
        <c:ser>
          <c:idx val="2"/>
          <c:order val="2"/>
          <c:tx>
            <c:strRef>
              <c:f>Sheet1!$I$110</c:f>
              <c:strCache>
                <c:ptCount val="1"/>
                <c:pt idx="0">
                  <c:v>sCD14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dPt>
            <c:idx val="0"/>
            <c:spPr>
              <a:solidFill>
                <a:schemeClr val="tx1"/>
              </a:solidFill>
              <a:ln>
                <a:solidFill>
                  <a:schemeClr val="bg1"/>
                </a:solidFill>
              </a:ln>
            </c:spPr>
          </c:dPt>
          <c:dPt>
            <c:idx val="1"/>
            <c:spPr>
              <a:solidFill>
                <a:srgbClr val="000000"/>
              </a:solidFill>
              <a:ln>
                <a:solidFill>
                  <a:srgbClr val="FFFFFF"/>
                </a:solidFill>
              </a:ln>
            </c:spPr>
          </c:dPt>
          <c:dPt>
            <c:idx val="2"/>
            <c:spPr>
              <a:solidFill>
                <a:srgbClr val="000000"/>
              </a:solidFill>
              <a:ln>
                <a:solidFill>
                  <a:srgbClr val="FFFFFF"/>
                </a:solidFill>
              </a:ln>
            </c:spPr>
          </c:dPt>
          <c:errBars>
            <c:errBarType val="plus"/>
            <c:errValType val="cust"/>
            <c:plus>
              <c:numRef>
                <c:f>Sheet1!$J$112:$O$112</c:f>
                <c:numCache>
                  <c:formatCode>General</c:formatCode>
                  <c:ptCount val="6"/>
                  <c:pt idx="0">
                    <c:v>4.1475000000000009</c:v>
                  </c:pt>
                  <c:pt idx="1">
                    <c:v>19.531875000000003</c:v>
                  </c:pt>
                  <c:pt idx="2">
                    <c:v>6.2718750000000032</c:v>
                  </c:pt>
                  <c:pt idx="3">
                    <c:v>9.5250000000000092</c:v>
                  </c:pt>
                  <c:pt idx="4">
                    <c:v>22.285540000000001</c:v>
                  </c:pt>
                  <c:pt idx="5">
                    <c:v>1.0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heet1!$J$107:$O$107</c:f>
              <c:strCache>
                <c:ptCount val="6"/>
                <c:pt idx="0">
                  <c:v>IHIV</c:v>
                </c:pt>
                <c:pt idx="1">
                  <c:v>PCG</c:v>
                </c:pt>
                <c:pt idx="2">
                  <c:v>HCG</c:v>
                </c:pt>
                <c:pt idx="3">
                  <c:v>IHIV</c:v>
                </c:pt>
                <c:pt idx="4">
                  <c:v>PCG</c:v>
                </c:pt>
                <c:pt idx="5">
                  <c:v>HCG</c:v>
                </c:pt>
              </c:strCache>
            </c:strRef>
          </c:cat>
          <c:val>
            <c:numRef>
              <c:f>Sheet1!$J$110:$O$110</c:f>
              <c:numCache>
                <c:formatCode>General</c:formatCode>
                <c:ptCount val="6"/>
                <c:pt idx="0">
                  <c:v>1.1849999999999996</c:v>
                </c:pt>
                <c:pt idx="1">
                  <c:v>9.4449999999999985</c:v>
                </c:pt>
                <c:pt idx="2">
                  <c:v>3.1012500000000021</c:v>
                </c:pt>
                <c:pt idx="3">
                  <c:v>1.1000000000000001</c:v>
                </c:pt>
                <c:pt idx="4">
                  <c:v>13.09098</c:v>
                </c:pt>
                <c:pt idx="5">
                  <c:v>0.48</c:v>
                </c:pt>
              </c:numCache>
            </c:numRef>
          </c:val>
        </c:ser>
        <c:overlap val="100"/>
        <c:axId val="135973504"/>
        <c:axId val="169963904"/>
      </c:barChart>
      <c:lineChart>
        <c:grouping val="standard"/>
        <c:ser>
          <c:idx val="3"/>
          <c:order val="3"/>
          <c:tx>
            <c:strRef>
              <c:f>Sheet1!$I$111</c:f>
              <c:strCache>
                <c:ptCount val="1"/>
                <c:pt idx="0">
                  <c:v>çizgi</c:v>
                </c:pt>
              </c:strCache>
            </c:strRef>
          </c:tx>
          <c:spPr>
            <a:ln>
              <a:noFill/>
            </a:ln>
          </c:spPr>
          <c:marker>
            <c:symbol val="none"/>
          </c:marker>
          <c:cat>
            <c:strRef>
              <c:f>Sheet1!$J$107:$O$107</c:f>
              <c:strCache>
                <c:ptCount val="6"/>
                <c:pt idx="0">
                  <c:v>IHIV</c:v>
                </c:pt>
                <c:pt idx="1">
                  <c:v>PCG</c:v>
                </c:pt>
                <c:pt idx="2">
                  <c:v>HCG</c:v>
                </c:pt>
                <c:pt idx="3">
                  <c:v>IHIV</c:v>
                </c:pt>
                <c:pt idx="4">
                  <c:v>PCG</c:v>
                </c:pt>
                <c:pt idx="5">
                  <c:v>HCG</c:v>
                </c:pt>
              </c:strCache>
            </c:strRef>
          </c:cat>
          <c:val>
            <c:numRef>
              <c:f>Sheet1!$J$111:$O$111</c:f>
              <c:numCache>
                <c:formatCode>General</c:formatCode>
                <c:ptCount val="6"/>
                <c:pt idx="0">
                  <c:v>3</c:v>
                </c:pt>
                <c:pt idx="1">
                  <c:v>1</c:v>
                </c:pt>
                <c:pt idx="2">
                  <c:v>6</c:v>
                </c:pt>
                <c:pt idx="3">
                  <c:v>10</c:v>
                </c:pt>
                <c:pt idx="4">
                  <c:v>7</c:v>
                </c:pt>
                <c:pt idx="5">
                  <c:v>12</c:v>
                </c:pt>
              </c:numCache>
            </c:numRef>
          </c:val>
        </c:ser>
        <c:marker val="1"/>
        <c:axId val="169992576"/>
        <c:axId val="169965824"/>
      </c:lineChart>
      <c:catAx>
        <c:axId val="135973504"/>
        <c:scaling>
          <c:orientation val="minMax"/>
        </c:scaling>
        <c:axPos val="b"/>
        <c:tickLblPos val="nextTo"/>
        <c:txPr>
          <a:bodyPr/>
          <a:lstStyle/>
          <a:p>
            <a:pPr>
              <a:defRPr sz="1600"/>
            </a:pPr>
            <a:endParaRPr lang="tr-TR"/>
          </a:p>
        </c:txPr>
        <c:crossAx val="169963904"/>
        <c:crosses val="autoZero"/>
        <c:auto val="1"/>
        <c:lblAlgn val="ctr"/>
        <c:lblOffset val="100"/>
      </c:catAx>
      <c:valAx>
        <c:axId val="169963904"/>
        <c:scaling>
          <c:orientation val="minMax"/>
          <c:max val="140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2000"/>
                </a:pPr>
                <a:r>
                  <a:rPr lang="en-US" sz="2000"/>
                  <a:t>Neopterin (nmol/L)</a:t>
                </a:r>
              </a:p>
            </c:rich>
          </c:tx>
        </c:title>
        <c:numFmt formatCode="General" sourceLinked="1"/>
        <c:tickLblPos val="nextTo"/>
        <c:txPr>
          <a:bodyPr/>
          <a:lstStyle/>
          <a:p>
            <a:pPr>
              <a:defRPr sz="1200"/>
            </a:pPr>
            <a:endParaRPr lang="tr-TR"/>
          </a:p>
        </c:txPr>
        <c:crossAx val="135973504"/>
        <c:crosses val="autoZero"/>
        <c:crossBetween val="between"/>
      </c:valAx>
      <c:valAx>
        <c:axId val="169965824"/>
        <c:scaling>
          <c:orientation val="minMax"/>
        </c:scaling>
        <c:axPos val="r"/>
        <c:title>
          <c:tx>
            <c:rich>
              <a:bodyPr rot="-5400000" vert="horz"/>
              <a:lstStyle/>
              <a:p>
                <a:pPr>
                  <a:defRPr sz="2000"/>
                </a:pPr>
                <a:r>
                  <a:rPr lang="en-US" sz="2000"/>
                  <a:t>sCD-14 (</a:t>
                </a:r>
                <a:r>
                  <a:rPr lang="tr-TR" sz="2000" b="1" i="0" u="none" strike="noStrike" baseline="0">
                    <a:effectLst/>
                  </a:rPr>
                  <a:t>µ</a:t>
                </a:r>
                <a:r>
                  <a:rPr lang="en-US" sz="2000"/>
                  <a:t>g/ml)</a:t>
                </a:r>
              </a:p>
            </c:rich>
          </c:tx>
        </c:title>
        <c:numFmt formatCode="General" sourceLinked="1"/>
        <c:tickLblPos val="nextTo"/>
        <c:txPr>
          <a:bodyPr/>
          <a:lstStyle/>
          <a:p>
            <a:pPr>
              <a:defRPr sz="1200"/>
            </a:pPr>
            <a:endParaRPr lang="tr-TR"/>
          </a:p>
        </c:txPr>
        <c:crossAx val="169992576"/>
        <c:crosses val="max"/>
        <c:crossBetween val="between"/>
      </c:valAx>
      <c:catAx>
        <c:axId val="169992576"/>
        <c:scaling>
          <c:orientation val="minMax"/>
        </c:scaling>
        <c:delete val="1"/>
        <c:axPos val="b"/>
        <c:tickLblPos val="none"/>
        <c:crossAx val="169965824"/>
        <c:crosses val="autoZero"/>
        <c:auto val="1"/>
        <c:lblAlgn val="ctr"/>
        <c:lblOffset val="100"/>
      </c:catAx>
    </c:plotArea>
    <c:legend>
      <c:legendPos val="b"/>
      <c:legendEntry>
        <c:idx val="0"/>
        <c:delete val="1"/>
      </c:legendEntry>
      <c:legendEntry>
        <c:idx val="3"/>
        <c:delete val="1"/>
      </c:legendEntry>
      <c:txPr>
        <a:bodyPr/>
        <a:lstStyle/>
        <a:p>
          <a:pPr>
            <a:defRPr sz="1600"/>
          </a:pPr>
          <a:endParaRPr lang="tr-TR"/>
        </a:p>
      </c:txPr>
    </c:legend>
    <c:plotVisOnly val="1"/>
    <c:dispBlanksAs val="gap"/>
  </c:chart>
  <c:printSettings>
    <c:headerFooter/>
    <c:pageMargins b="1" l="0.75000000000000022" r="0.75000000000000022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77900</xdr:colOff>
      <xdr:row>127</xdr:row>
      <xdr:rowOff>101600</xdr:rowOff>
    </xdr:from>
    <xdr:to>
      <xdr:col>25</xdr:col>
      <xdr:colOff>228600</xdr:colOff>
      <xdr:row>177</xdr:row>
      <xdr:rowOff>635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125"/>
  <sheetViews>
    <sheetView tabSelected="1" workbookViewId="0">
      <selection activeCell="I12" sqref="I12"/>
    </sheetView>
  </sheetViews>
  <sheetFormatPr defaultColWidth="11" defaultRowHeight="15.75"/>
  <cols>
    <col min="1" max="1" width="21" bestFit="1" customWidth="1"/>
    <col min="2" max="2" width="14.5" bestFit="1" customWidth="1"/>
    <col min="3" max="3" width="21" bestFit="1" customWidth="1"/>
    <col min="4" max="4" width="14.5" bestFit="1" customWidth="1"/>
    <col min="5" max="5" width="21" bestFit="1" customWidth="1"/>
    <col min="6" max="6" width="14.5" bestFit="1" customWidth="1"/>
    <col min="7" max="7" width="14.625" bestFit="1" customWidth="1"/>
    <col min="9" max="9" width="14.625" bestFit="1" customWidth="1"/>
  </cols>
  <sheetData>
    <row r="1" spans="1:6">
      <c r="A1" s="32" t="s">
        <v>30</v>
      </c>
      <c r="B1" s="32"/>
      <c r="C1" s="32" t="s">
        <v>1</v>
      </c>
      <c r="D1" s="32"/>
      <c r="E1" s="32" t="s">
        <v>35</v>
      </c>
      <c r="F1" s="32"/>
    </row>
    <row r="2" spans="1:6">
      <c r="A2" s="1" t="s">
        <v>31</v>
      </c>
      <c r="B2" s="1" t="s">
        <v>0</v>
      </c>
      <c r="C2" s="1" t="s">
        <v>32</v>
      </c>
      <c r="D2" s="1" t="s">
        <v>33</v>
      </c>
      <c r="E2" s="1" t="s">
        <v>34</v>
      </c>
      <c r="F2" s="1" t="s">
        <v>33</v>
      </c>
    </row>
    <row r="3" spans="1:6">
      <c r="A3" s="3">
        <v>3.95</v>
      </c>
      <c r="B3" s="2">
        <v>2.2159840000000002</v>
      </c>
      <c r="C3" s="5">
        <v>3.16</v>
      </c>
      <c r="D3" s="2">
        <v>3.97</v>
      </c>
      <c r="E3" s="6">
        <v>3.5550000000000002</v>
      </c>
      <c r="F3" s="2">
        <v>3.04</v>
      </c>
    </row>
    <row r="4" spans="1:6">
      <c r="A4" s="21">
        <v>127.19000000000001</v>
      </c>
      <c r="B4" s="2">
        <v>6.7147119999999996</v>
      </c>
      <c r="C4" s="5">
        <v>6.7149999999999999</v>
      </c>
      <c r="D4" s="2">
        <v>3.9020000000000001</v>
      </c>
      <c r="E4" s="6">
        <v>5.1350000000000007</v>
      </c>
      <c r="F4" s="2">
        <v>3.92</v>
      </c>
    </row>
    <row r="5" spans="1:6">
      <c r="A5" s="3">
        <v>15.405000000000001</v>
      </c>
      <c r="B5" s="2">
        <v>4.4153919999999998</v>
      </c>
      <c r="C5" s="5">
        <v>4.3450000000000006</v>
      </c>
      <c r="D5" s="2">
        <v>3.02</v>
      </c>
      <c r="E5" s="6">
        <v>6.32</v>
      </c>
      <c r="F5" s="2">
        <v>3.61</v>
      </c>
    </row>
    <row r="6" spans="1:6">
      <c r="A6" s="3">
        <v>20.145</v>
      </c>
      <c r="B6" s="2">
        <v>3.3899599999999999</v>
      </c>
      <c r="C6" s="5">
        <v>3.95</v>
      </c>
      <c r="D6" s="2">
        <v>3.91</v>
      </c>
      <c r="E6" s="6">
        <v>4.74</v>
      </c>
      <c r="F6" s="2">
        <v>2.97</v>
      </c>
    </row>
    <row r="7" spans="1:6">
      <c r="A7" s="3">
        <v>9.0849999999999991</v>
      </c>
      <c r="B7" s="2">
        <v>2.4925440000000001</v>
      </c>
      <c r="C7" s="5">
        <v>3.5550000000000002</v>
      </c>
      <c r="D7" s="2">
        <v>3.39</v>
      </c>
      <c r="E7" s="6">
        <v>9.0849999999999991</v>
      </c>
      <c r="F7" s="2">
        <v>3.84</v>
      </c>
    </row>
    <row r="8" spans="1:6">
      <c r="A8" s="3">
        <v>5.1350000000000007</v>
      </c>
      <c r="B8" s="2">
        <v>2.7174</v>
      </c>
      <c r="C8" s="5">
        <v>3.16</v>
      </c>
      <c r="D8" s="2">
        <v>2.76</v>
      </c>
      <c r="E8" s="6">
        <v>5.53</v>
      </c>
      <c r="F8" s="2">
        <v>3.9</v>
      </c>
    </row>
    <row r="9" spans="1:6">
      <c r="A9" s="3">
        <v>6.7149999999999999</v>
      </c>
      <c r="B9" s="2">
        <v>2.0298240000000001</v>
      </c>
      <c r="C9" s="5">
        <v>6.32</v>
      </c>
      <c r="D9" s="2">
        <v>2.71</v>
      </c>
      <c r="E9" s="6">
        <v>4.3450000000000006</v>
      </c>
      <c r="F9" s="2">
        <v>3.39</v>
      </c>
    </row>
    <row r="10" spans="1:6">
      <c r="A10" s="3">
        <v>3.95</v>
      </c>
      <c r="B10" s="2">
        <v>1.532008</v>
      </c>
      <c r="C10" s="5">
        <v>5.53</v>
      </c>
      <c r="D10" s="2">
        <v>3.97</v>
      </c>
      <c r="E10" s="6">
        <v>3.16</v>
      </c>
      <c r="F10" s="2">
        <v>2.29</v>
      </c>
    </row>
    <row r="11" spans="1:6">
      <c r="A11" s="3">
        <v>34.760000000000005</v>
      </c>
      <c r="B11" s="2">
        <v>4.3476720000000002</v>
      </c>
      <c r="C11" s="5">
        <v>3.5550000000000002</v>
      </c>
      <c r="D11" s="2">
        <v>3.01</v>
      </c>
      <c r="E11" s="6">
        <v>4.74</v>
      </c>
      <c r="F11" s="2">
        <v>2.61</v>
      </c>
    </row>
    <row r="12" spans="1:6">
      <c r="A12" s="3">
        <v>8.2949999999999999</v>
      </c>
      <c r="B12" s="2">
        <v>4.4153919999999998</v>
      </c>
      <c r="C12" s="5">
        <v>6.7149999999999999</v>
      </c>
      <c r="D12" s="2">
        <v>3.9060000000000001</v>
      </c>
      <c r="E12" s="6">
        <v>11.06</v>
      </c>
      <c r="F12" s="2">
        <v>3.89</v>
      </c>
    </row>
    <row r="13" spans="1:6">
      <c r="A13" s="3">
        <v>34.365000000000002</v>
      </c>
      <c r="B13" s="2">
        <v>3.7498960000000001</v>
      </c>
      <c r="C13" s="5">
        <v>7.11</v>
      </c>
      <c r="D13" s="2">
        <v>2.1800000000000002</v>
      </c>
      <c r="E13" s="6">
        <v>9.875</v>
      </c>
      <c r="F13" s="2">
        <v>3.91</v>
      </c>
    </row>
    <row r="14" spans="1:6">
      <c r="A14" s="3">
        <v>12.245000000000001</v>
      </c>
      <c r="B14" s="2">
        <v>2.9916480000000001</v>
      </c>
      <c r="C14" s="5">
        <v>5.9250000000000007</v>
      </c>
      <c r="D14" s="2">
        <v>3.21</v>
      </c>
      <c r="E14" s="6">
        <v>6.32</v>
      </c>
      <c r="F14" s="2">
        <v>2.62</v>
      </c>
    </row>
    <row r="15" spans="1:6">
      <c r="A15" s="3">
        <v>6.32</v>
      </c>
      <c r="B15" s="2">
        <v>5.8837039999999998</v>
      </c>
      <c r="C15" s="5">
        <v>6.7149999999999999</v>
      </c>
      <c r="D15" s="2">
        <v>3.28</v>
      </c>
      <c r="E15" s="6">
        <v>12.64</v>
      </c>
      <c r="F15" s="2">
        <v>3.84</v>
      </c>
    </row>
    <row r="16" spans="1:6">
      <c r="A16" s="3">
        <v>8.6900000000000013</v>
      </c>
      <c r="B16" s="2">
        <v>2.4361039999999998</v>
      </c>
      <c r="C16" s="5">
        <v>3.95</v>
      </c>
      <c r="D16" s="2">
        <v>3.48</v>
      </c>
      <c r="E16" s="6">
        <v>12.245000000000001</v>
      </c>
      <c r="F16" s="2">
        <v>3.86</v>
      </c>
    </row>
    <row r="17" spans="1:6">
      <c r="A17" s="3">
        <v>30.02</v>
      </c>
      <c r="B17" s="2">
        <v>6.0495279999999996</v>
      </c>
      <c r="C17" s="5">
        <v>4.74</v>
      </c>
      <c r="D17" s="2">
        <v>3.34</v>
      </c>
      <c r="E17" s="6">
        <v>7.9</v>
      </c>
      <c r="F17" s="2">
        <v>3.14</v>
      </c>
    </row>
    <row r="18" spans="1:6">
      <c r="A18" s="3">
        <v>10.665000000000001</v>
      </c>
      <c r="B18" s="2">
        <v>2.2698480000000001</v>
      </c>
      <c r="C18" s="5">
        <v>4.3450000000000006</v>
      </c>
      <c r="D18" s="2">
        <v>3.95</v>
      </c>
      <c r="E18" s="6">
        <v>8.6900000000000013</v>
      </c>
      <c r="F18" s="2">
        <v>3.87</v>
      </c>
    </row>
    <row r="19" spans="1:6">
      <c r="A19" s="23">
        <v>43.844999999999999</v>
      </c>
      <c r="B19" s="2">
        <v>4.0973839999999999</v>
      </c>
      <c r="C19" s="5">
        <v>5.1350000000000007</v>
      </c>
      <c r="D19" s="2">
        <v>3.96</v>
      </c>
      <c r="E19" s="6">
        <v>3.95</v>
      </c>
      <c r="F19" s="2">
        <v>2.75</v>
      </c>
    </row>
    <row r="20" spans="1:6">
      <c r="A20" s="3">
        <v>3.16</v>
      </c>
      <c r="B20" s="2">
        <v>3.0465279999999999</v>
      </c>
      <c r="C20" s="5">
        <v>3.5550000000000002</v>
      </c>
      <c r="D20" s="2">
        <v>3.86</v>
      </c>
      <c r="E20" s="6">
        <v>3.95</v>
      </c>
      <c r="F20" s="2">
        <v>3.72</v>
      </c>
    </row>
    <row r="21" spans="1:6">
      <c r="A21" s="3">
        <v>18.565000000000001</v>
      </c>
      <c r="B21" s="2">
        <v>6.7147119999999996</v>
      </c>
      <c r="C21" s="5">
        <v>5.9250000000000007</v>
      </c>
      <c r="D21" s="2">
        <v>3.84</v>
      </c>
      <c r="E21" s="6">
        <v>4.3450000000000006</v>
      </c>
      <c r="F21" s="2">
        <v>2.75</v>
      </c>
    </row>
    <row r="22" spans="1:6">
      <c r="A22" s="23">
        <v>96.775000000000006</v>
      </c>
      <c r="B22" s="2">
        <v>6.4427519999999996</v>
      </c>
      <c r="C22" s="5">
        <v>8.2949999999999999</v>
      </c>
      <c r="D22" s="2">
        <v>3.26</v>
      </c>
      <c r="E22" s="6">
        <v>9.0849999999999991</v>
      </c>
      <c r="F22" s="2">
        <v>3.86</v>
      </c>
    </row>
    <row r="23" spans="1:6">
      <c r="A23" s="3">
        <v>3.16</v>
      </c>
      <c r="B23" s="2">
        <v>3.2161840000000002</v>
      </c>
      <c r="C23" s="5">
        <v>3.16</v>
      </c>
      <c r="D23" s="2">
        <v>3.45</v>
      </c>
      <c r="E23" s="6">
        <v>3.5550000000000002</v>
      </c>
      <c r="F23" s="2">
        <v>3.15</v>
      </c>
    </row>
    <row r="24" spans="1:6">
      <c r="A24" s="3">
        <v>5.53</v>
      </c>
      <c r="B24" s="2">
        <v>3.8897680000000001</v>
      </c>
      <c r="C24" s="5">
        <v>3.5550000000000002</v>
      </c>
      <c r="D24" s="2">
        <v>3.91</v>
      </c>
      <c r="E24" s="6">
        <v>5.9250000000000007</v>
      </c>
      <c r="F24" s="2">
        <v>3.87</v>
      </c>
    </row>
    <row r="25" spans="1:6">
      <c r="A25" s="3">
        <v>10.665000000000001</v>
      </c>
      <c r="B25" s="2">
        <v>3.9154480000000005</v>
      </c>
      <c r="C25" s="22">
        <v>38.710000000000008</v>
      </c>
      <c r="D25" s="2">
        <v>3.49</v>
      </c>
      <c r="E25" s="6">
        <v>3.5550000000000002</v>
      </c>
      <c r="F25" s="2">
        <v>3.12</v>
      </c>
    </row>
    <row r="26" spans="1:6">
      <c r="A26" s="3">
        <v>68.73</v>
      </c>
      <c r="B26" s="2">
        <v>7.5906159999999998</v>
      </c>
      <c r="C26" s="5">
        <v>6.32</v>
      </c>
      <c r="D26" s="2">
        <v>3.96</v>
      </c>
      <c r="E26" s="6">
        <v>9.875</v>
      </c>
      <c r="F26" s="2">
        <v>2.98</v>
      </c>
    </row>
    <row r="27" spans="1:6">
      <c r="A27" s="23">
        <v>37.524999999999999</v>
      </c>
      <c r="B27" s="2">
        <v>6.0275040000000004</v>
      </c>
      <c r="C27" s="5">
        <v>4.74</v>
      </c>
      <c r="D27" s="2">
        <v>3.65</v>
      </c>
      <c r="E27" s="24">
        <v>26.86</v>
      </c>
      <c r="F27" s="2">
        <v>3.89</v>
      </c>
    </row>
    <row r="28" spans="1:6">
      <c r="A28" s="3">
        <v>16.59</v>
      </c>
      <c r="B28" s="2">
        <v>4.991784</v>
      </c>
      <c r="C28" s="5">
        <v>5.1350000000000007</v>
      </c>
      <c r="D28" s="2">
        <v>3.87</v>
      </c>
      <c r="E28" s="6">
        <v>6.7149999999999999</v>
      </c>
      <c r="F28" s="2">
        <v>3.968</v>
      </c>
    </row>
    <row r="29" spans="1:6">
      <c r="A29" s="3">
        <v>2.37</v>
      </c>
      <c r="B29" s="2">
        <v>4.6966799999999997</v>
      </c>
      <c r="C29" s="5">
        <v>6.7149999999999999</v>
      </c>
      <c r="D29" s="2">
        <v>3.84</v>
      </c>
      <c r="E29" s="6">
        <v>5.1350000000000007</v>
      </c>
      <c r="F29" s="2">
        <v>3.9649999999999999</v>
      </c>
    </row>
    <row r="30" spans="1:6">
      <c r="A30" s="3">
        <v>14.615000000000002</v>
      </c>
      <c r="B30" s="2">
        <v>5.5585680000000002</v>
      </c>
      <c r="C30" s="5">
        <v>5.53</v>
      </c>
      <c r="D30" s="2">
        <v>3.88</v>
      </c>
      <c r="E30" s="6">
        <v>4.74</v>
      </c>
      <c r="F30" s="2">
        <v>3.875</v>
      </c>
    </row>
    <row r="31" spans="1:6">
      <c r="A31" s="3">
        <v>7.11</v>
      </c>
      <c r="B31" s="2">
        <v>4.4099519999999997</v>
      </c>
      <c r="C31" s="5">
        <v>3.16</v>
      </c>
      <c r="D31" s="2">
        <v>3.9060000000000001</v>
      </c>
      <c r="E31" s="6">
        <v>3.95</v>
      </c>
      <c r="F31" s="2">
        <v>3.2</v>
      </c>
    </row>
    <row r="32" spans="1:6">
      <c r="A32" s="3">
        <v>7.11</v>
      </c>
      <c r="B32" s="2">
        <v>2.9169200000000002</v>
      </c>
      <c r="C32" s="5">
        <v>5.53</v>
      </c>
      <c r="D32" s="2">
        <v>3.67</v>
      </c>
      <c r="E32" s="6">
        <v>4.74</v>
      </c>
      <c r="F32" s="2">
        <v>3.88</v>
      </c>
    </row>
    <row r="33" spans="1:6">
      <c r="A33" s="3">
        <v>8.2949999999999999</v>
      </c>
      <c r="B33" s="2">
        <v>3.6846000000000001</v>
      </c>
      <c r="C33" s="5">
        <v>4.74</v>
      </c>
      <c r="D33" s="2">
        <v>3.68</v>
      </c>
      <c r="E33" s="6">
        <v>6.7149999999999999</v>
      </c>
      <c r="F33" s="2">
        <v>3.4</v>
      </c>
    </row>
    <row r="34" spans="1:6">
      <c r="A34" s="3">
        <v>1.9750000000000001</v>
      </c>
      <c r="B34" s="2">
        <v>1.7682080000000002</v>
      </c>
      <c r="C34" s="5">
        <v>5.1350000000000007</v>
      </c>
      <c r="D34" s="2">
        <v>3.8849999999999998</v>
      </c>
      <c r="E34" s="6">
        <v>4.3450000000000006</v>
      </c>
      <c r="F34" s="2">
        <v>3.88</v>
      </c>
    </row>
    <row r="35" spans="1:6">
      <c r="A35" s="3">
        <v>3.16</v>
      </c>
      <c r="B35" s="2">
        <v>4.2563519999999997</v>
      </c>
      <c r="C35" s="5">
        <v>5.53</v>
      </c>
      <c r="D35" s="2">
        <v>3.97</v>
      </c>
      <c r="E35" s="6">
        <v>5.1350000000000007</v>
      </c>
      <c r="F35" s="2">
        <v>3.22</v>
      </c>
    </row>
    <row r="36" spans="1:6">
      <c r="A36" s="3">
        <v>25.675000000000001</v>
      </c>
      <c r="B36" s="2">
        <v>5.1249760000000002</v>
      </c>
      <c r="C36" s="5">
        <v>6.7149999999999999</v>
      </c>
      <c r="D36" s="2">
        <v>3.8610000000000002</v>
      </c>
      <c r="E36" s="6">
        <v>7.11</v>
      </c>
      <c r="F36" s="2">
        <v>3.8849999999999998</v>
      </c>
    </row>
    <row r="37" spans="1:6">
      <c r="A37" s="3">
        <v>5.1350000000000007</v>
      </c>
      <c r="B37" s="2">
        <v>7.0088800000000004</v>
      </c>
      <c r="C37" s="5">
        <v>6.32</v>
      </c>
      <c r="D37" s="2">
        <v>3.84</v>
      </c>
      <c r="E37" s="6">
        <v>10.665000000000001</v>
      </c>
      <c r="F37" s="2">
        <v>3.94</v>
      </c>
    </row>
    <row r="38" spans="1:6">
      <c r="A38" s="3">
        <v>11.455</v>
      </c>
      <c r="B38" s="2">
        <v>6.5698800000000004</v>
      </c>
      <c r="C38" s="5">
        <v>6.32</v>
      </c>
      <c r="D38" s="2">
        <v>3.89</v>
      </c>
      <c r="E38" s="6">
        <v>3.16</v>
      </c>
      <c r="F38" s="2">
        <v>3.86</v>
      </c>
    </row>
    <row r="39" spans="1:6">
      <c r="A39" s="3">
        <v>3.5550000000000002</v>
      </c>
      <c r="B39" s="2">
        <v>4.0085439999999997</v>
      </c>
      <c r="C39" s="5">
        <v>4.3450000000000006</v>
      </c>
      <c r="D39" s="2">
        <v>1.8636080000000002</v>
      </c>
      <c r="E39" s="6">
        <v>11.06</v>
      </c>
      <c r="F39" s="2">
        <v>3.83</v>
      </c>
    </row>
    <row r="40" spans="1:6">
      <c r="A40" s="3">
        <v>2.7650000000000001</v>
      </c>
      <c r="B40" s="2">
        <v>2.1485599999999998</v>
      </c>
      <c r="C40" s="5">
        <v>3.16</v>
      </c>
      <c r="D40" s="2">
        <v>2.89452</v>
      </c>
      <c r="E40" s="6">
        <v>6.7149999999999999</v>
      </c>
      <c r="F40" s="2">
        <v>3.8879999999999999</v>
      </c>
    </row>
    <row r="41" spans="1:6">
      <c r="A41" s="3">
        <v>1.79</v>
      </c>
      <c r="B41" s="2">
        <v>4.521992</v>
      </c>
      <c r="C41" s="5">
        <v>2.37</v>
      </c>
      <c r="D41" s="2">
        <v>3.332376</v>
      </c>
      <c r="E41" s="24">
        <v>23.305000000000003</v>
      </c>
      <c r="F41" s="2">
        <v>3.82</v>
      </c>
    </row>
    <row r="42" spans="1:6">
      <c r="A42" s="3">
        <v>7.5049999999999999</v>
      </c>
      <c r="B42" s="2">
        <v>4.6020240000000001</v>
      </c>
      <c r="C42" s="5">
        <v>2.37</v>
      </c>
      <c r="D42" s="2">
        <v>2.9034239999999998</v>
      </c>
      <c r="E42" s="6">
        <v>4.74</v>
      </c>
      <c r="F42" s="2">
        <v>3.9</v>
      </c>
    </row>
    <row r="43" spans="1:6">
      <c r="A43" s="3">
        <v>3.5550000000000002</v>
      </c>
      <c r="B43" s="2">
        <v>2.905672</v>
      </c>
      <c r="C43" s="5">
        <v>8.6900000000000013</v>
      </c>
      <c r="D43" s="2">
        <v>3.6098879999999993</v>
      </c>
      <c r="E43" s="6">
        <v>5.1350000000000007</v>
      </c>
      <c r="F43" s="2">
        <v>3.31</v>
      </c>
    </row>
    <row r="44" spans="1:6">
      <c r="A44" s="3">
        <v>3.95</v>
      </c>
      <c r="B44" s="2">
        <v>5.0871680000000001</v>
      </c>
      <c r="C44" s="5">
        <v>1.9750000000000001</v>
      </c>
      <c r="D44" s="25">
        <v>6.1665840000000003</v>
      </c>
      <c r="E44" s="6">
        <v>8.6900000000000013</v>
      </c>
      <c r="F44" s="2">
        <v>3.94</v>
      </c>
    </row>
    <row r="45" spans="1:6">
      <c r="A45" s="3">
        <v>7.5049999999999999</v>
      </c>
      <c r="B45" s="2">
        <v>5.4861599999999999</v>
      </c>
      <c r="C45" s="5">
        <v>1.58</v>
      </c>
      <c r="D45" s="2">
        <v>4.3990960000000001</v>
      </c>
      <c r="E45" s="6">
        <v>3.16</v>
      </c>
      <c r="F45" s="2">
        <v>3.96</v>
      </c>
    </row>
    <row r="46" spans="1:6">
      <c r="A46" s="3">
        <v>1.1850000000000001</v>
      </c>
      <c r="B46" s="2">
        <v>3.3228240000000002</v>
      </c>
      <c r="C46" s="5">
        <v>7.9</v>
      </c>
      <c r="D46" s="25">
        <v>6.0968559999999998</v>
      </c>
      <c r="E46" s="6">
        <v>5.53</v>
      </c>
      <c r="F46" s="2">
        <v>3.85</v>
      </c>
    </row>
    <row r="47" spans="1:6">
      <c r="A47" s="3">
        <v>2.37</v>
      </c>
      <c r="B47" s="2">
        <v>5.6527599999999998</v>
      </c>
      <c r="C47" s="5">
        <v>3.16</v>
      </c>
      <c r="D47" s="2">
        <v>3.97</v>
      </c>
      <c r="E47" s="6">
        <v>4.3449999999999998</v>
      </c>
      <c r="F47" s="2">
        <v>3.86</v>
      </c>
    </row>
    <row r="48" spans="1:6">
      <c r="A48" s="3">
        <v>2.7650000000000001</v>
      </c>
      <c r="B48" s="2">
        <v>4.2697279999999997</v>
      </c>
      <c r="C48" s="5">
        <v>4.7149999999999999</v>
      </c>
      <c r="D48" s="2">
        <v>3.01</v>
      </c>
      <c r="E48" s="24">
        <v>18.96</v>
      </c>
      <c r="F48" s="2">
        <v>3.89</v>
      </c>
    </row>
    <row r="49" spans="1:6">
      <c r="A49" s="3">
        <v>1.58</v>
      </c>
      <c r="B49" s="2">
        <v>5.4052319999999998</v>
      </c>
      <c r="C49" s="5">
        <v>6.3449999999999998</v>
      </c>
      <c r="D49" s="2">
        <v>3.9060000000000001</v>
      </c>
      <c r="E49" s="24">
        <v>39.299999999999997</v>
      </c>
      <c r="F49" s="2">
        <v>3.84</v>
      </c>
    </row>
    <row r="50" spans="1:6">
      <c r="A50" s="3">
        <v>4.74</v>
      </c>
      <c r="B50" s="2">
        <v>3.0076079999999998</v>
      </c>
      <c r="C50" s="5">
        <v>3.95</v>
      </c>
      <c r="D50" s="2">
        <v>3.91</v>
      </c>
      <c r="E50" s="6">
        <v>5.1350000000000007</v>
      </c>
      <c r="F50" s="2">
        <v>3.9</v>
      </c>
    </row>
    <row r="51" spans="1:6">
      <c r="A51" s="3">
        <v>13.825000000000001</v>
      </c>
      <c r="B51" s="2">
        <v>2.944</v>
      </c>
      <c r="C51" s="5">
        <v>4.5549999999999997</v>
      </c>
      <c r="D51" s="2">
        <v>3.39</v>
      </c>
      <c r="E51" s="6">
        <v>5.9250000000000007</v>
      </c>
      <c r="F51" s="2">
        <v>3.89</v>
      </c>
    </row>
    <row r="52" spans="1:6">
      <c r="A52" s="3">
        <v>3.16</v>
      </c>
      <c r="B52" s="2">
        <v>3.3731199999999997</v>
      </c>
      <c r="C52" s="5">
        <v>2.16</v>
      </c>
      <c r="D52" s="2">
        <v>2.76</v>
      </c>
      <c r="E52" s="6">
        <v>5.1350000000000007</v>
      </c>
      <c r="F52" s="2">
        <v>2.93</v>
      </c>
    </row>
    <row r="53" spans="1:6">
      <c r="A53" s="3">
        <v>5.16</v>
      </c>
      <c r="B53" s="2">
        <v>3.2161840000000002</v>
      </c>
      <c r="C53" s="5">
        <v>6.32</v>
      </c>
      <c r="D53" s="2">
        <v>2.71</v>
      </c>
      <c r="E53" s="6">
        <v>4.5549999999999997</v>
      </c>
      <c r="F53" s="2">
        <v>3.91</v>
      </c>
    </row>
    <row r="54" spans="1:6">
      <c r="A54" s="3">
        <v>3.53</v>
      </c>
      <c r="B54" s="2">
        <v>4.8897680000000001</v>
      </c>
      <c r="C54" s="5">
        <v>5.53</v>
      </c>
      <c r="D54" s="2">
        <v>3.97</v>
      </c>
      <c r="E54" s="6">
        <v>4.9249999999999998</v>
      </c>
      <c r="F54" s="2">
        <v>2.62</v>
      </c>
    </row>
    <row r="55" spans="1:6">
      <c r="A55" s="23">
        <v>60.664999999999999</v>
      </c>
      <c r="B55" s="2">
        <v>2.915448</v>
      </c>
      <c r="C55" s="5">
        <v>3.5550000000000002</v>
      </c>
      <c r="D55" s="2">
        <v>3.9020000000000001</v>
      </c>
      <c r="E55" s="6">
        <v>4.5549999999999997</v>
      </c>
      <c r="F55" s="2">
        <v>3.84</v>
      </c>
    </row>
    <row r="56" spans="1:6">
      <c r="A56" s="3">
        <v>18.73</v>
      </c>
      <c r="B56" s="2">
        <v>7.5906159999999998</v>
      </c>
      <c r="C56" s="5">
        <v>6.7149999999999999</v>
      </c>
      <c r="D56" s="2">
        <v>3.02</v>
      </c>
      <c r="E56" s="6">
        <v>8.875</v>
      </c>
      <c r="F56" s="2">
        <v>3.86</v>
      </c>
    </row>
    <row r="57" spans="1:6">
      <c r="A57" s="23">
        <v>37.524999999999999</v>
      </c>
      <c r="B57" s="2">
        <v>6.0275040000000004</v>
      </c>
      <c r="C57" s="5">
        <v>7.11</v>
      </c>
      <c r="D57" s="2">
        <v>2.1800000000000002</v>
      </c>
      <c r="E57" s="24">
        <v>26.86</v>
      </c>
      <c r="F57" s="2">
        <v>3.14</v>
      </c>
    </row>
    <row r="58" spans="1:6">
      <c r="A58" s="3">
        <v>16.57</v>
      </c>
      <c r="B58" s="2">
        <v>3.991784</v>
      </c>
      <c r="C58" s="5">
        <v>5.9250000000000007</v>
      </c>
      <c r="D58" s="2">
        <v>3.21</v>
      </c>
      <c r="E58" s="6">
        <v>6.7149999999999999</v>
      </c>
      <c r="F58" s="2">
        <v>3.87</v>
      </c>
    </row>
    <row r="59" spans="1:6">
      <c r="A59" s="3">
        <v>2.39</v>
      </c>
      <c r="B59" s="2">
        <v>5.6966799999999997</v>
      </c>
      <c r="C59" s="5">
        <v>6.7149999999999999</v>
      </c>
      <c r="D59" s="2">
        <v>3.28</v>
      </c>
      <c r="E59" s="6">
        <v>6.1349999999999998</v>
      </c>
      <c r="F59" s="2">
        <v>1.75</v>
      </c>
    </row>
    <row r="60" spans="1:6">
      <c r="A60" s="3">
        <v>4.6150000000000002</v>
      </c>
      <c r="B60" s="2">
        <v>4.5585680000000002</v>
      </c>
      <c r="C60" s="5">
        <v>3.95</v>
      </c>
      <c r="D60" s="2">
        <v>3.48</v>
      </c>
      <c r="E60" s="6">
        <v>3.74</v>
      </c>
      <c r="F60" s="2">
        <v>3.72</v>
      </c>
    </row>
    <row r="61" spans="1:6">
      <c r="A61" s="3">
        <v>17.11</v>
      </c>
      <c r="B61" s="2">
        <v>5.4099519999999997</v>
      </c>
      <c r="C61" s="5">
        <v>5.74</v>
      </c>
      <c r="D61" s="2">
        <v>3.84</v>
      </c>
      <c r="E61" s="6">
        <v>3.95</v>
      </c>
      <c r="F61" s="2">
        <v>2.75</v>
      </c>
    </row>
    <row r="62" spans="1:6">
      <c r="A62" s="3">
        <v>7.15</v>
      </c>
      <c r="B62" s="2">
        <v>2.9169200000000002</v>
      </c>
      <c r="C62" s="5">
        <v>3.3450000000000002</v>
      </c>
      <c r="D62" s="2">
        <v>3.88</v>
      </c>
      <c r="E62" s="6">
        <v>4.74</v>
      </c>
      <c r="F62" s="2">
        <v>3.86</v>
      </c>
    </row>
    <row r="63" spans="1:6">
      <c r="A63" s="3">
        <v>8.2910000000000004</v>
      </c>
      <c r="B63" s="2">
        <v>6.2159839999999997</v>
      </c>
      <c r="C63" s="5">
        <v>5.1350000000000007</v>
      </c>
      <c r="D63" s="2">
        <v>2.34</v>
      </c>
      <c r="E63" s="6">
        <v>4.5549999999999997</v>
      </c>
      <c r="F63" s="2">
        <v>3.4</v>
      </c>
    </row>
    <row r="64" spans="1:6">
      <c r="A64" s="3">
        <v>1.9750000000000001</v>
      </c>
      <c r="B64" s="2">
        <v>2.714712</v>
      </c>
      <c r="C64" s="5">
        <v>3.5550000000000002</v>
      </c>
      <c r="D64" s="2">
        <v>3.95</v>
      </c>
      <c r="E64" s="6">
        <v>5.1350000000000007</v>
      </c>
      <c r="F64" s="2">
        <v>3.88</v>
      </c>
    </row>
    <row r="65" spans="1:6">
      <c r="A65" s="3">
        <v>3.16</v>
      </c>
      <c r="B65" s="2">
        <v>4.4153919999999998</v>
      </c>
      <c r="C65" s="5">
        <v>5.9250000000000007</v>
      </c>
      <c r="D65" s="2">
        <v>1.8636080000000002</v>
      </c>
      <c r="E65" s="6">
        <v>5.32</v>
      </c>
      <c r="F65" s="2">
        <v>3.22</v>
      </c>
    </row>
    <row r="66" spans="1:6">
      <c r="A66" s="3">
        <v>15.675000000000001</v>
      </c>
      <c r="B66" s="2">
        <v>2.3899599999999999</v>
      </c>
      <c r="C66" s="5">
        <v>8.2949999999999999</v>
      </c>
      <c r="D66" s="2">
        <v>2.89452</v>
      </c>
      <c r="E66" s="6">
        <v>4.74</v>
      </c>
      <c r="F66" s="2">
        <v>3.8849999999999998</v>
      </c>
    </row>
    <row r="67" spans="1:6">
      <c r="A67" s="3">
        <v>5.1350000000000007</v>
      </c>
      <c r="B67" s="2">
        <v>3.4925440000000001</v>
      </c>
      <c r="C67" s="5">
        <v>2.16</v>
      </c>
      <c r="D67" s="2">
        <v>3.332376</v>
      </c>
      <c r="E67" s="6">
        <v>8.0850000000000009</v>
      </c>
      <c r="F67" s="2">
        <v>3.94</v>
      </c>
    </row>
    <row r="68" spans="1:6">
      <c r="A68" s="3">
        <v>21.454999999999998</v>
      </c>
      <c r="B68" s="2">
        <v>1.7174</v>
      </c>
      <c r="C68" s="5">
        <v>4.5549999999999997</v>
      </c>
      <c r="D68" s="2">
        <v>2.9034239999999998</v>
      </c>
      <c r="E68" s="6">
        <v>6.53</v>
      </c>
      <c r="F68" s="2">
        <v>3.86</v>
      </c>
    </row>
    <row r="69" spans="1:6">
      <c r="A69" s="3">
        <v>2.5649999999999999</v>
      </c>
      <c r="B69" s="2">
        <v>2.0298240000000001</v>
      </c>
      <c r="C69" s="22">
        <v>18.71</v>
      </c>
      <c r="D69" s="2">
        <v>3.6098880000000002</v>
      </c>
      <c r="E69" s="6">
        <v>4.3450000000000006</v>
      </c>
      <c r="F69" s="2">
        <v>2.83</v>
      </c>
    </row>
    <row r="70" spans="1:6">
      <c r="A70" s="3">
        <v>3.7549999999999999</v>
      </c>
      <c r="B70" s="2">
        <v>2.5320079999999998</v>
      </c>
      <c r="C70" s="22">
        <v>26.32</v>
      </c>
      <c r="D70" s="25">
        <v>6.1665840000000003</v>
      </c>
      <c r="E70" s="6">
        <v>3.18</v>
      </c>
      <c r="F70" s="2">
        <v>3.8879999999999999</v>
      </c>
    </row>
    <row r="71" spans="1:6">
      <c r="A71" s="3">
        <v>1.79</v>
      </c>
      <c r="B71" s="2">
        <v>5.3476720000000002</v>
      </c>
      <c r="C71" s="5">
        <v>4.74</v>
      </c>
      <c r="D71" s="2">
        <v>4.3990960000000001</v>
      </c>
      <c r="E71" s="6">
        <v>5.74</v>
      </c>
      <c r="F71" s="2">
        <v>3.82</v>
      </c>
    </row>
    <row r="72" spans="1:6">
      <c r="A72" s="3">
        <v>3.5049999999999999</v>
      </c>
      <c r="B72" s="2">
        <v>3.4153920000000002</v>
      </c>
      <c r="C72" s="5">
        <v>6.1349999999999998</v>
      </c>
      <c r="D72" s="25">
        <v>6.0968559999999998</v>
      </c>
      <c r="E72" s="6">
        <v>10.06</v>
      </c>
      <c r="F72" s="2">
        <v>3.9</v>
      </c>
    </row>
    <row r="73" spans="1:6">
      <c r="A73" s="3">
        <v>7.99</v>
      </c>
      <c r="B73" s="2">
        <v>2.905672</v>
      </c>
      <c r="C73" s="5">
        <v>5.7149999999999999</v>
      </c>
      <c r="D73" s="2">
        <v>3.96</v>
      </c>
      <c r="E73" s="6">
        <v>5.1350000000000007</v>
      </c>
      <c r="F73" s="2">
        <v>3.31</v>
      </c>
    </row>
    <row r="74" spans="1:6">
      <c r="A74" s="23">
        <v>127.15</v>
      </c>
      <c r="B74" s="2">
        <v>7.0871680000000001</v>
      </c>
      <c r="C74" s="5">
        <v>5.56</v>
      </c>
      <c r="D74" s="2">
        <v>3.76</v>
      </c>
      <c r="E74" s="6">
        <v>9.69</v>
      </c>
      <c r="F74" s="2">
        <v>3.94</v>
      </c>
    </row>
    <row r="75" spans="1:6">
      <c r="A75" s="3">
        <v>25.405000000000001</v>
      </c>
      <c r="B75" s="2">
        <v>3.4861599999999999</v>
      </c>
      <c r="C75" s="5">
        <v>3.13</v>
      </c>
      <c r="D75" s="2">
        <v>3.84</v>
      </c>
      <c r="E75" s="6">
        <v>3.15</v>
      </c>
      <c r="F75" s="2">
        <v>2.96</v>
      </c>
    </row>
    <row r="76" spans="1:6">
      <c r="A76" s="3">
        <v>10.145</v>
      </c>
      <c r="B76" s="2">
        <v>4.3228239999999998</v>
      </c>
      <c r="C76" s="5">
        <v>5.53</v>
      </c>
      <c r="D76" s="2">
        <v>3.36</v>
      </c>
      <c r="E76" s="6">
        <v>4.53</v>
      </c>
      <c r="F76" s="2">
        <v>3.85</v>
      </c>
    </row>
    <row r="77" spans="1:6">
      <c r="A77" s="3">
        <v>5.1349999999999998</v>
      </c>
      <c r="B77" s="2">
        <v>4.6527599999999998</v>
      </c>
      <c r="C77" s="5">
        <v>4.74</v>
      </c>
      <c r="D77" s="2">
        <v>3.45</v>
      </c>
      <c r="E77" s="6">
        <v>4.3449999999999998</v>
      </c>
      <c r="F77" s="2">
        <v>3.86</v>
      </c>
    </row>
    <row r="78" spans="1:6">
      <c r="A78" s="3">
        <v>9.0850000000000009</v>
      </c>
      <c r="B78" s="2">
        <v>4.2697279999999997</v>
      </c>
      <c r="C78" s="5">
        <v>6.1349999999999998</v>
      </c>
      <c r="D78" s="2">
        <v>3.91</v>
      </c>
      <c r="E78" s="24">
        <v>18.96</v>
      </c>
      <c r="F78" s="2">
        <v>3.89</v>
      </c>
    </row>
    <row r="79" spans="1:6">
      <c r="A79" s="3">
        <v>6.7149999999999999</v>
      </c>
      <c r="B79" s="2">
        <v>3.4052319999999998</v>
      </c>
      <c r="C79" s="5">
        <v>4.53</v>
      </c>
      <c r="D79" s="2">
        <v>2.4900000000000002</v>
      </c>
      <c r="E79" s="24">
        <v>39.01</v>
      </c>
      <c r="F79" s="2">
        <v>3.84</v>
      </c>
    </row>
    <row r="80" spans="1:6">
      <c r="A80" s="3">
        <v>3.95</v>
      </c>
      <c r="B80" s="2">
        <v>5.0076080000000003</v>
      </c>
      <c r="C80" s="5">
        <v>5.7149999999999999</v>
      </c>
      <c r="D80" s="25">
        <v>4.96</v>
      </c>
      <c r="E80" s="6">
        <v>5.1350000000000007</v>
      </c>
      <c r="F80" s="2">
        <v>3.9</v>
      </c>
    </row>
    <row r="81" spans="1:6">
      <c r="A81" s="23">
        <v>38.76</v>
      </c>
      <c r="B81" s="2">
        <v>2.944</v>
      </c>
      <c r="C81" s="5">
        <v>7.32</v>
      </c>
      <c r="D81" s="2">
        <v>3.65</v>
      </c>
      <c r="E81" s="6">
        <v>5.9250000000000007</v>
      </c>
      <c r="F81" s="2">
        <v>2.89</v>
      </c>
    </row>
    <row r="82" spans="1:6">
      <c r="A82" s="3">
        <v>4.2949999999999999</v>
      </c>
      <c r="B82" s="2">
        <v>2.3731200000000001</v>
      </c>
      <c r="C82" s="5">
        <v>6.32</v>
      </c>
      <c r="D82" s="2">
        <v>3.87</v>
      </c>
      <c r="E82" s="6">
        <v>6.1349999999999998</v>
      </c>
      <c r="F82" s="2">
        <v>2.93</v>
      </c>
    </row>
    <row r="83" spans="1:6">
      <c r="A83" s="3">
        <v>3.5950000000000002</v>
      </c>
      <c r="B83" s="2">
        <v>3.9916480000000001</v>
      </c>
      <c r="C83" s="5">
        <v>4.3450000000000006</v>
      </c>
      <c r="D83" s="2">
        <v>3.9060000000000001</v>
      </c>
      <c r="E83" s="6">
        <v>8.875</v>
      </c>
      <c r="F83" s="2">
        <v>3.15</v>
      </c>
    </row>
    <row r="84" spans="1:6">
      <c r="A84" s="3">
        <v>3.55</v>
      </c>
      <c r="B84" s="2">
        <v>5.8837039999999998</v>
      </c>
      <c r="C84" s="5">
        <v>2.16</v>
      </c>
      <c r="D84" s="2">
        <v>3.67</v>
      </c>
      <c r="E84" s="6">
        <v>6.32</v>
      </c>
      <c r="F84" s="2">
        <v>3.87</v>
      </c>
    </row>
    <row r="85" spans="1:6">
      <c r="A85" s="3">
        <v>7.5049999999999999</v>
      </c>
      <c r="B85" s="2">
        <v>3.4361039999999998</v>
      </c>
      <c r="C85" s="5">
        <v>3.37</v>
      </c>
      <c r="D85" s="2">
        <v>3.68</v>
      </c>
      <c r="E85" s="6">
        <v>11.64</v>
      </c>
      <c r="F85" s="2">
        <v>3.12</v>
      </c>
    </row>
    <row r="86" spans="1:6">
      <c r="A86" s="3">
        <v>1.1950000000000001</v>
      </c>
      <c r="B86" s="2">
        <v>5.0495279999999996</v>
      </c>
      <c r="C86" s="5">
        <v>2.37</v>
      </c>
      <c r="D86" s="2">
        <v>3.8849999999999998</v>
      </c>
      <c r="E86" s="6">
        <v>13.244999999999999</v>
      </c>
      <c r="F86" s="2">
        <v>2.98</v>
      </c>
    </row>
    <row r="87" spans="1:6">
      <c r="A87" s="3">
        <v>2.27</v>
      </c>
      <c r="B87" s="2">
        <v>2.2698480000000001</v>
      </c>
      <c r="C87" s="5">
        <v>8.6999999999999993</v>
      </c>
      <c r="D87" s="2">
        <v>3.97</v>
      </c>
      <c r="E87" s="6">
        <v>7.9</v>
      </c>
      <c r="F87" s="2">
        <v>3.89</v>
      </c>
    </row>
    <row r="88" spans="1:6">
      <c r="A88" s="3">
        <v>2.7650000000000001</v>
      </c>
      <c r="B88" s="2">
        <v>4.0973839999999999</v>
      </c>
      <c r="C88" s="5">
        <v>2.9750000000000001</v>
      </c>
      <c r="D88" s="2">
        <v>3.9609999999999999</v>
      </c>
      <c r="E88" s="6">
        <v>7.69</v>
      </c>
      <c r="F88" s="2">
        <v>3.968</v>
      </c>
    </row>
    <row r="89" spans="1:6">
      <c r="A89" s="3">
        <v>1.58</v>
      </c>
      <c r="B89" s="2">
        <v>3.0465279999999999</v>
      </c>
      <c r="C89" s="5">
        <v>1.58</v>
      </c>
      <c r="D89" s="2">
        <v>2.94</v>
      </c>
      <c r="E89" s="6">
        <v>4.95</v>
      </c>
      <c r="F89" s="2">
        <v>2.9649999999999999</v>
      </c>
    </row>
    <row r="90" spans="1:6">
      <c r="A90" s="3">
        <v>4.74</v>
      </c>
      <c r="B90" s="2">
        <v>6.7147119999999996</v>
      </c>
      <c r="C90" s="5">
        <v>6.9</v>
      </c>
      <c r="D90" s="25">
        <v>4.8899999999999997</v>
      </c>
      <c r="E90" s="6">
        <v>3.95</v>
      </c>
      <c r="F90" s="2">
        <v>3.875</v>
      </c>
    </row>
    <row r="91" spans="1:6">
      <c r="A91" s="3">
        <v>11.824999999999999</v>
      </c>
      <c r="B91" s="2">
        <v>6.4427519999999996</v>
      </c>
      <c r="C91" s="1"/>
      <c r="D91" s="1"/>
      <c r="E91" s="6">
        <v>4.3450000000000006</v>
      </c>
      <c r="F91" s="2">
        <v>3.2</v>
      </c>
    </row>
    <row r="92" spans="1:6">
      <c r="A92" s="3">
        <v>5.16</v>
      </c>
      <c r="B92" s="1">
        <v>3.75</v>
      </c>
      <c r="C92" s="1"/>
      <c r="D92" s="1"/>
      <c r="E92" s="6">
        <v>8.0850000000000009</v>
      </c>
      <c r="F92" s="2">
        <v>3.88</v>
      </c>
    </row>
    <row r="93" spans="1:6">
      <c r="A93" s="3">
        <v>14.345000000000001</v>
      </c>
      <c r="B93" s="2">
        <v>3.6846000000000001</v>
      </c>
      <c r="C93" s="1"/>
      <c r="D93" s="1"/>
      <c r="E93" s="6">
        <v>7.7149999999999999</v>
      </c>
      <c r="F93" s="2">
        <v>3.04</v>
      </c>
    </row>
    <row r="94" spans="1:6">
      <c r="A94" s="3">
        <v>32.265000000000001</v>
      </c>
      <c r="B94" s="2">
        <v>1.768208</v>
      </c>
      <c r="C94" s="1"/>
      <c r="D94" s="1"/>
      <c r="E94" s="6">
        <v>4.3450000000000006</v>
      </c>
      <c r="F94" s="2">
        <v>2.99</v>
      </c>
    </row>
    <row r="95" spans="1:6">
      <c r="A95" s="3">
        <v>6.32</v>
      </c>
      <c r="B95" s="2">
        <v>4.2563519999999997</v>
      </c>
      <c r="C95" s="1"/>
      <c r="D95" s="1"/>
      <c r="E95" s="6">
        <v>5.1350000000000007</v>
      </c>
      <c r="F95" s="2">
        <v>3.65</v>
      </c>
    </row>
    <row r="96" spans="1:6">
      <c r="A96" s="3">
        <v>7.68</v>
      </c>
      <c r="B96" s="2">
        <v>5.1249760000000002</v>
      </c>
      <c r="C96" s="1"/>
      <c r="D96" s="1"/>
      <c r="E96" s="6">
        <v>7.11</v>
      </c>
      <c r="F96" s="2">
        <v>0.97</v>
      </c>
    </row>
    <row r="97" spans="1:15">
      <c r="A97" s="3">
        <v>31.03</v>
      </c>
      <c r="B97" s="2">
        <v>7.0088800000000004</v>
      </c>
      <c r="C97" s="1"/>
      <c r="D97" s="1"/>
      <c r="E97" s="6">
        <v>10.665000000000001</v>
      </c>
      <c r="F97" s="2">
        <v>3.84</v>
      </c>
    </row>
    <row r="98" spans="1:15">
      <c r="A98" s="23">
        <v>40.664999999999999</v>
      </c>
      <c r="B98" s="2">
        <v>6.5698800000000004</v>
      </c>
      <c r="C98" s="1"/>
      <c r="D98" s="1"/>
      <c r="E98" s="6">
        <v>3.16</v>
      </c>
      <c r="F98" s="2">
        <v>3.99</v>
      </c>
      <c r="J98" t="s">
        <v>5</v>
      </c>
      <c r="K98" t="s">
        <v>5</v>
      </c>
      <c r="L98" t="s">
        <v>5</v>
      </c>
      <c r="M98" t="s">
        <v>6</v>
      </c>
      <c r="N98" t="s">
        <v>6</v>
      </c>
      <c r="O98" t="s">
        <v>6</v>
      </c>
    </row>
    <row r="99" spans="1:15">
      <c r="A99" s="3">
        <v>13.845000000000001</v>
      </c>
      <c r="B99" s="2">
        <v>3.0085440000000001</v>
      </c>
      <c r="C99" s="1"/>
      <c r="D99" s="1"/>
      <c r="E99" s="6">
        <v>11.06</v>
      </c>
      <c r="F99" s="2">
        <v>3.39</v>
      </c>
      <c r="J99" t="s">
        <v>2</v>
      </c>
      <c r="K99" t="s">
        <v>3</v>
      </c>
      <c r="L99" t="s">
        <v>4</v>
      </c>
      <c r="M99" t="s">
        <v>2</v>
      </c>
      <c r="N99" t="s">
        <v>3</v>
      </c>
      <c r="O99" t="s">
        <v>4</v>
      </c>
    </row>
    <row r="100" spans="1:15">
      <c r="A100" s="3">
        <v>3.16</v>
      </c>
      <c r="B100" s="2">
        <v>3.1485599999999998</v>
      </c>
      <c r="C100" s="1"/>
      <c r="D100" s="1"/>
      <c r="E100" s="6">
        <v>6.7149999999999999</v>
      </c>
      <c r="F100" s="2">
        <v>3.29</v>
      </c>
      <c r="I100" t="s">
        <v>24</v>
      </c>
      <c r="J100">
        <v>1267.211</v>
      </c>
      <c r="K100">
        <v>1145.8509999999999</v>
      </c>
      <c r="L100">
        <v>1403.45</v>
      </c>
      <c r="M100">
        <v>322.96799999999996</v>
      </c>
      <c r="N100">
        <v>360.12450000000001</v>
      </c>
      <c r="O100">
        <v>292.589</v>
      </c>
    </row>
    <row r="101" spans="1:15">
      <c r="A101" s="23">
        <v>98.564999999999998</v>
      </c>
      <c r="B101" s="2">
        <v>5.521992</v>
      </c>
      <c r="C101" s="1"/>
      <c r="D101" s="1"/>
      <c r="E101" s="24">
        <v>22.305</v>
      </c>
      <c r="F101" s="2">
        <v>3.63</v>
      </c>
      <c r="I101" t="s">
        <v>5</v>
      </c>
      <c r="J101">
        <v>271.548</v>
      </c>
      <c r="K101">
        <v>297.12300000000005</v>
      </c>
      <c r="L101">
        <v>403.1389999999999</v>
      </c>
      <c r="M101">
        <v>153.399</v>
      </c>
      <c r="N101">
        <v>121.76549999999997</v>
      </c>
      <c r="O101">
        <v>126.03400000000005</v>
      </c>
    </row>
    <row r="102" spans="1:15">
      <c r="A102" s="7">
        <v>16.774999999999999</v>
      </c>
      <c r="B102" s="4">
        <v>3.6020240000000001</v>
      </c>
      <c r="C102" s="8"/>
      <c r="D102" s="8"/>
      <c r="E102" s="9">
        <v>4.74</v>
      </c>
      <c r="F102" s="4">
        <v>3.89</v>
      </c>
      <c r="I102" t="s">
        <v>25</v>
      </c>
      <c r="J102">
        <v>248.29999999999995</v>
      </c>
      <c r="K102">
        <v>407.32350000000019</v>
      </c>
      <c r="L102">
        <v>685.85100000000011</v>
      </c>
      <c r="M102">
        <v>329.89450000000011</v>
      </c>
      <c r="N102">
        <v>157.91849999999999</v>
      </c>
      <c r="O102">
        <v>175.49099999999999</v>
      </c>
    </row>
    <row r="103" spans="1:15">
      <c r="A103" s="33" t="s">
        <v>15</v>
      </c>
      <c r="B103" s="34"/>
      <c r="C103" s="26" t="s">
        <v>14</v>
      </c>
      <c r="D103" s="27"/>
      <c r="E103" s="30" t="s">
        <v>16</v>
      </c>
      <c r="F103" s="31"/>
      <c r="G103" s="1"/>
      <c r="I103" t="s">
        <v>26</v>
      </c>
      <c r="J103">
        <v>10</v>
      </c>
      <c r="K103">
        <v>300</v>
      </c>
      <c r="L103">
        <v>500</v>
      </c>
      <c r="M103">
        <v>2000</v>
      </c>
      <c r="N103">
        <v>2500</v>
      </c>
      <c r="O103">
        <v>3500</v>
      </c>
    </row>
    <row r="104" spans="1:15">
      <c r="A104" s="11" t="s">
        <v>12</v>
      </c>
      <c r="B104" s="12" t="s">
        <v>13</v>
      </c>
      <c r="C104" s="13" t="s">
        <v>12</v>
      </c>
      <c r="D104" s="14" t="s">
        <v>13</v>
      </c>
      <c r="E104" s="15" t="s">
        <v>12</v>
      </c>
      <c r="F104" s="16" t="s">
        <v>13</v>
      </c>
      <c r="G104" s="1"/>
      <c r="I104" t="s">
        <v>20</v>
      </c>
      <c r="J104">
        <v>1533.501</v>
      </c>
      <c r="K104">
        <v>1187.5625</v>
      </c>
      <c r="L104">
        <v>930.42000000000007</v>
      </c>
      <c r="M104">
        <v>506.64449999999988</v>
      </c>
      <c r="N104">
        <v>173.9855</v>
      </c>
      <c r="O104">
        <v>360.27599999999995</v>
      </c>
    </row>
    <row r="105" spans="1:15">
      <c r="A105" s="11">
        <f>MIN(A3:A102)</f>
        <v>1.1850000000000001</v>
      </c>
      <c r="B105" s="11">
        <f t="shared" ref="B105:F105" si="0">MIN(B3:B102)</f>
        <v>1.532008</v>
      </c>
      <c r="C105" s="11">
        <f t="shared" si="0"/>
        <v>1.58</v>
      </c>
      <c r="D105" s="11">
        <f t="shared" si="0"/>
        <v>1.8636080000000002</v>
      </c>
      <c r="E105" s="11">
        <f t="shared" si="0"/>
        <v>3.15</v>
      </c>
      <c r="F105" s="11">
        <f t="shared" si="0"/>
        <v>0.97</v>
      </c>
      <c r="G105" s="10" t="s">
        <v>7</v>
      </c>
      <c r="I105" t="s">
        <v>21</v>
      </c>
      <c r="J105">
        <v>455.68100000000004</v>
      </c>
      <c r="K105">
        <v>280.38299999999992</v>
      </c>
      <c r="L105">
        <v>381.74800000000005</v>
      </c>
      <c r="M105">
        <v>241.27199999999996</v>
      </c>
      <c r="N105">
        <v>234.24250000000001</v>
      </c>
      <c r="O105">
        <v>79.335000000000008</v>
      </c>
    </row>
    <row r="106" spans="1:15">
      <c r="A106" s="11">
        <f>_xlfn.QUARTILE.INC(A3:A102,1)</f>
        <v>3.55375</v>
      </c>
      <c r="B106" s="11">
        <f t="shared" ref="B106:F106" si="1">_xlfn.QUARTILE.INC(B3:B102,1)</f>
        <v>3.0036179999999999</v>
      </c>
      <c r="C106" s="11">
        <f t="shared" si="1"/>
        <v>3.5550000000000002</v>
      </c>
      <c r="D106" s="11">
        <f t="shared" si="1"/>
        <v>3.2749999999999999</v>
      </c>
      <c r="E106" s="11">
        <f t="shared" si="1"/>
        <v>4.5549999999999997</v>
      </c>
      <c r="F106" s="11">
        <f t="shared" si="1"/>
        <v>3.1475</v>
      </c>
      <c r="G106" s="10" t="s">
        <v>8</v>
      </c>
      <c r="J106" s="11" t="s">
        <v>12</v>
      </c>
      <c r="K106" s="13" t="s">
        <v>12</v>
      </c>
      <c r="L106" s="15" t="s">
        <v>12</v>
      </c>
      <c r="M106" s="12" t="s">
        <v>13</v>
      </c>
      <c r="N106" s="14" t="s">
        <v>13</v>
      </c>
      <c r="O106" s="16" t="s">
        <v>13</v>
      </c>
    </row>
    <row r="107" spans="1:15">
      <c r="A107" s="11">
        <f>MEDIAN(A3:A102)</f>
        <v>7.1300000000000008</v>
      </c>
      <c r="B107" s="11">
        <f t="shared" ref="B107:F107" si="2">MEDIAN(B3:B102)</f>
        <v>4.0529639999999993</v>
      </c>
      <c r="C107" s="11">
        <f t="shared" si="2"/>
        <v>5.1350000000000007</v>
      </c>
      <c r="D107" s="11">
        <f t="shared" si="2"/>
        <v>3.8</v>
      </c>
      <c r="E107" s="11">
        <f t="shared" si="2"/>
        <v>5.6349999999999998</v>
      </c>
      <c r="F107" s="11">
        <f t="shared" si="2"/>
        <v>3.84</v>
      </c>
      <c r="G107" s="10" t="s">
        <v>9</v>
      </c>
      <c r="J107" t="s">
        <v>14</v>
      </c>
      <c r="K107" t="s">
        <v>15</v>
      </c>
      <c r="L107" t="s">
        <v>16</v>
      </c>
      <c r="M107" t="s">
        <v>14</v>
      </c>
      <c r="N107" t="s">
        <v>15</v>
      </c>
      <c r="O107" t="s">
        <v>16</v>
      </c>
    </row>
    <row r="108" spans="1:15">
      <c r="A108" s="11">
        <f>_xlfn.QUARTILE.INC(A3:A102,3)</f>
        <v>16.574999999999999</v>
      </c>
      <c r="B108" s="11">
        <f t="shared" ref="B108:F108" si="3">_xlfn.QUARTILE.INC(B3:B102,3)</f>
        <v>5.3620619999999999</v>
      </c>
      <c r="C108" s="11">
        <f t="shared" si="3"/>
        <v>6.32</v>
      </c>
      <c r="D108" s="11">
        <f t="shared" si="3"/>
        <v>3.91</v>
      </c>
      <c r="E108" s="11">
        <f t="shared" si="3"/>
        <v>8.7362500000000018</v>
      </c>
      <c r="F108" s="11">
        <f t="shared" si="3"/>
        <v>3.8879999999999999</v>
      </c>
      <c r="G108" s="10" t="s">
        <v>10</v>
      </c>
      <c r="I108" t="s">
        <v>24</v>
      </c>
      <c r="J108">
        <v>3.5550000000000002</v>
      </c>
      <c r="K108">
        <v>3.55375</v>
      </c>
      <c r="L108">
        <v>4.5549999999999997</v>
      </c>
      <c r="M108">
        <v>32.75</v>
      </c>
      <c r="N108" s="20">
        <v>30.036180000000002</v>
      </c>
      <c r="O108">
        <v>31.475000000000001</v>
      </c>
    </row>
    <row r="109" spans="1:15">
      <c r="A109" s="11">
        <f>MAX(A3:A102)</f>
        <v>127.19000000000001</v>
      </c>
      <c r="B109" s="11">
        <f t="shared" ref="B109:F109" si="4">MAX(B3:B102)</f>
        <v>7.5906159999999998</v>
      </c>
      <c r="C109" s="11">
        <f t="shared" si="4"/>
        <v>38.710000000000008</v>
      </c>
      <c r="D109" s="11">
        <f t="shared" si="4"/>
        <v>6.1665840000000003</v>
      </c>
      <c r="E109" s="11">
        <f t="shared" si="4"/>
        <v>39.299999999999997</v>
      </c>
      <c r="F109" s="11">
        <f t="shared" si="4"/>
        <v>3.99</v>
      </c>
      <c r="G109" s="10" t="s">
        <v>11</v>
      </c>
      <c r="I109" t="s">
        <v>12</v>
      </c>
      <c r="J109">
        <v>1.5800000000000005</v>
      </c>
      <c r="K109">
        <v>3.5762500000000008</v>
      </c>
      <c r="L109">
        <v>1.08</v>
      </c>
      <c r="M109">
        <v>5.25</v>
      </c>
      <c r="N109">
        <v>10.493460000000001</v>
      </c>
      <c r="O109">
        <v>6.9249999999999998</v>
      </c>
    </row>
    <row r="110" spans="1:15">
      <c r="A110">
        <f>A106</f>
        <v>3.55375</v>
      </c>
      <c r="B110">
        <f t="shared" ref="B110:F110" si="5">B106</f>
        <v>3.0036179999999999</v>
      </c>
      <c r="C110">
        <f t="shared" si="5"/>
        <v>3.5550000000000002</v>
      </c>
      <c r="D110">
        <f t="shared" si="5"/>
        <v>3.2749999999999999</v>
      </c>
      <c r="E110">
        <f t="shared" si="5"/>
        <v>4.5549999999999997</v>
      </c>
      <c r="F110">
        <f t="shared" si="5"/>
        <v>3.1475</v>
      </c>
      <c r="G110" s="1" t="s">
        <v>17</v>
      </c>
      <c r="I110" t="s">
        <v>13</v>
      </c>
      <c r="J110">
        <v>1.1849999999999996</v>
      </c>
      <c r="K110">
        <v>9.4449999999999985</v>
      </c>
      <c r="L110">
        <v>3.1012500000000021</v>
      </c>
      <c r="M110">
        <v>1.1000000000000001</v>
      </c>
      <c r="N110">
        <v>13.09098</v>
      </c>
      <c r="O110">
        <v>0.48</v>
      </c>
    </row>
    <row r="111" spans="1:15">
      <c r="A111">
        <f>A107-A106</f>
        <v>3.5762500000000008</v>
      </c>
      <c r="B111">
        <f t="shared" ref="B111:F111" si="6">B107-B106</f>
        <v>1.0493459999999994</v>
      </c>
      <c r="C111">
        <f t="shared" si="6"/>
        <v>1.5800000000000005</v>
      </c>
      <c r="D111">
        <f t="shared" si="6"/>
        <v>0.52499999999999991</v>
      </c>
      <c r="E111">
        <f t="shared" si="6"/>
        <v>1.08</v>
      </c>
      <c r="F111">
        <f t="shared" si="6"/>
        <v>0.69249999999999989</v>
      </c>
      <c r="G111" s="1" t="s">
        <v>18</v>
      </c>
      <c r="I111" t="s">
        <v>29</v>
      </c>
      <c r="J111">
        <v>3</v>
      </c>
      <c r="K111">
        <v>1</v>
      </c>
      <c r="L111">
        <v>6</v>
      </c>
      <c r="M111">
        <v>10</v>
      </c>
      <c r="N111">
        <v>7</v>
      </c>
      <c r="O111">
        <v>12</v>
      </c>
    </row>
    <row r="112" spans="1:15">
      <c r="A112">
        <f>A108-A107</f>
        <v>9.4449999999999985</v>
      </c>
      <c r="B112" s="19">
        <f t="shared" ref="B112:F112" si="7">B108-B107</f>
        <v>1.3090980000000005</v>
      </c>
      <c r="C112">
        <f t="shared" si="7"/>
        <v>1.1849999999999996</v>
      </c>
      <c r="D112">
        <f t="shared" si="7"/>
        <v>0.11000000000000032</v>
      </c>
      <c r="E112">
        <f t="shared" si="7"/>
        <v>3.1012500000000021</v>
      </c>
      <c r="F112" s="19">
        <f t="shared" si="7"/>
        <v>4.8000000000000043E-2</v>
      </c>
      <c r="G112" s="1" t="s">
        <v>19</v>
      </c>
      <c r="I112" t="s">
        <v>28</v>
      </c>
      <c r="J112">
        <v>4.1475000000000009</v>
      </c>
      <c r="K112">
        <v>19.531875000000003</v>
      </c>
      <c r="L112">
        <v>6.2718750000000032</v>
      </c>
      <c r="M112">
        <v>9.5250000000000092</v>
      </c>
      <c r="N112">
        <v>22.285540000000001</v>
      </c>
      <c r="O112">
        <v>1.02</v>
      </c>
    </row>
    <row r="113" spans="1:15">
      <c r="A113">
        <f>A109-A108</f>
        <v>110.61500000000001</v>
      </c>
      <c r="B113" s="18">
        <f t="shared" ref="B113:F113" si="8">B109-B108</f>
        <v>2.2285539999999999</v>
      </c>
      <c r="C113">
        <f t="shared" si="8"/>
        <v>32.390000000000008</v>
      </c>
      <c r="D113">
        <f t="shared" si="8"/>
        <v>2.2565840000000001</v>
      </c>
      <c r="E113">
        <f t="shared" si="8"/>
        <v>30.563749999999995</v>
      </c>
      <c r="F113" s="18">
        <f t="shared" si="8"/>
        <v>0.10200000000000031</v>
      </c>
      <c r="G113" s="1" t="s">
        <v>20</v>
      </c>
      <c r="I113" t="s">
        <v>21</v>
      </c>
      <c r="J113">
        <v>1.9750000000000001</v>
      </c>
      <c r="K113">
        <v>2.3687499999999999</v>
      </c>
      <c r="L113">
        <v>1.4049999999999998</v>
      </c>
      <c r="M113">
        <v>14.11392</v>
      </c>
      <c r="N113">
        <v>14.716100000000001</v>
      </c>
      <c r="O113">
        <v>21.774999999999999</v>
      </c>
    </row>
    <row r="114" spans="1:15">
      <c r="A114">
        <f>A106-A105</f>
        <v>2.3687499999999999</v>
      </c>
      <c r="B114">
        <f t="shared" ref="B114:F114" si="9">B106-B105</f>
        <v>1.4716099999999999</v>
      </c>
      <c r="C114">
        <f t="shared" si="9"/>
        <v>1.9750000000000001</v>
      </c>
      <c r="D114">
        <f t="shared" si="9"/>
        <v>1.4113919999999998</v>
      </c>
      <c r="E114">
        <f t="shared" si="9"/>
        <v>1.4049999999999998</v>
      </c>
      <c r="F114">
        <f t="shared" si="9"/>
        <v>2.1775000000000002</v>
      </c>
      <c r="G114" s="1" t="s">
        <v>21</v>
      </c>
    </row>
    <row r="115" spans="1:15">
      <c r="A115">
        <f>A108-A106</f>
        <v>13.021249999999998</v>
      </c>
      <c r="B115">
        <f t="shared" ref="B115:F115" si="10">B108-B106</f>
        <v>2.358444</v>
      </c>
      <c r="C115">
        <f t="shared" si="10"/>
        <v>2.7650000000000001</v>
      </c>
      <c r="D115">
        <f t="shared" si="10"/>
        <v>0.63500000000000023</v>
      </c>
      <c r="E115">
        <f t="shared" si="10"/>
        <v>4.1812500000000021</v>
      </c>
      <c r="F115">
        <f t="shared" si="10"/>
        <v>0.74049999999999994</v>
      </c>
      <c r="G115" s="17" t="s">
        <v>22</v>
      </c>
    </row>
    <row r="116" spans="1:15">
      <c r="A116">
        <f>1.5*A115</f>
        <v>19.531874999999999</v>
      </c>
      <c r="B116">
        <f t="shared" ref="B116:F116" si="11">1.5*B115</f>
        <v>3.5376659999999998</v>
      </c>
      <c r="C116">
        <f t="shared" si="11"/>
        <v>4.1475</v>
      </c>
      <c r="D116">
        <f t="shared" si="11"/>
        <v>0.95250000000000035</v>
      </c>
      <c r="E116">
        <f t="shared" si="11"/>
        <v>6.2718750000000032</v>
      </c>
      <c r="F116">
        <f t="shared" si="11"/>
        <v>1.1107499999999999</v>
      </c>
      <c r="G116" s="17" t="s">
        <v>27</v>
      </c>
    </row>
    <row r="117" spans="1:15">
      <c r="A117">
        <f>A108+A116</f>
        <v>36.106875000000002</v>
      </c>
      <c r="B117">
        <f t="shared" ref="B117:F117" si="12">B108+B116</f>
        <v>8.8997279999999996</v>
      </c>
      <c r="C117">
        <f t="shared" si="12"/>
        <v>10.467500000000001</v>
      </c>
      <c r="D117">
        <f t="shared" si="12"/>
        <v>4.8625000000000007</v>
      </c>
      <c r="E117">
        <f t="shared" si="12"/>
        <v>15.008125000000005</v>
      </c>
      <c r="F117">
        <f t="shared" si="12"/>
        <v>4.9987499999999994</v>
      </c>
      <c r="G117" s="17" t="s">
        <v>23</v>
      </c>
    </row>
    <row r="118" spans="1:15">
      <c r="A118" s="18">
        <f>A117-A108</f>
        <v>19.531875000000003</v>
      </c>
      <c r="B118" s="18"/>
      <c r="C118" s="18">
        <f t="shared" ref="C118:E118" si="13">C117-C108</f>
        <v>4.1475000000000009</v>
      </c>
      <c r="D118" s="18">
        <f t="shared" si="13"/>
        <v>0.95250000000000057</v>
      </c>
      <c r="E118" s="18">
        <f t="shared" si="13"/>
        <v>6.2718750000000032</v>
      </c>
      <c r="F118" s="18"/>
      <c r="G118" s="17" t="s">
        <v>28</v>
      </c>
    </row>
    <row r="119" spans="1:15">
      <c r="A119" s="26" t="s">
        <v>14</v>
      </c>
      <c r="B119" s="27"/>
      <c r="C119" s="28" t="s">
        <v>15</v>
      </c>
      <c r="D119" s="29"/>
      <c r="E119" s="30" t="s">
        <v>16</v>
      </c>
      <c r="F119" s="31"/>
    </row>
    <row r="120" spans="1:15">
      <c r="A120" s="11" t="s">
        <v>12</v>
      </c>
      <c r="B120" s="12" t="s">
        <v>13</v>
      </c>
      <c r="C120" s="13" t="s">
        <v>12</v>
      </c>
      <c r="D120" s="14" t="s">
        <v>13</v>
      </c>
      <c r="E120" s="15" t="s">
        <v>12</v>
      </c>
      <c r="F120" s="16" t="s">
        <v>13</v>
      </c>
    </row>
    <row r="121" spans="1:15">
      <c r="A121">
        <v>3.55375</v>
      </c>
      <c r="B121">
        <v>3.0036179999999999</v>
      </c>
      <c r="C121">
        <v>3.5550000000000002</v>
      </c>
      <c r="D121">
        <v>3.2749999999999999</v>
      </c>
      <c r="E121">
        <v>4.5549999999999997</v>
      </c>
      <c r="F121">
        <v>3.1475</v>
      </c>
      <c r="G121" t="s">
        <v>17</v>
      </c>
    </row>
    <row r="122" spans="1:15">
      <c r="A122">
        <v>3.5762500000000008</v>
      </c>
      <c r="B122">
        <v>1.0493459999999994</v>
      </c>
      <c r="C122">
        <v>1.5800000000000005</v>
      </c>
      <c r="D122">
        <v>0.52499999999999991</v>
      </c>
      <c r="E122">
        <v>1.08</v>
      </c>
      <c r="F122">
        <v>0.69249999999999989</v>
      </c>
      <c r="G122" t="s">
        <v>18</v>
      </c>
    </row>
    <row r="123" spans="1:15">
      <c r="A123">
        <v>9.4449999999999985</v>
      </c>
      <c r="B123">
        <v>1.3090980000000005</v>
      </c>
      <c r="C123">
        <v>1.1849999999999996</v>
      </c>
      <c r="D123">
        <v>0.11000000000000032</v>
      </c>
      <c r="E123">
        <v>3.1012500000000021</v>
      </c>
      <c r="F123">
        <v>4.8000000000000043E-2</v>
      </c>
      <c r="G123" t="s">
        <v>19</v>
      </c>
    </row>
    <row r="124" spans="1:15">
      <c r="A124">
        <v>19.531875000000003</v>
      </c>
      <c r="B124">
        <v>2.2285539999999999</v>
      </c>
      <c r="C124">
        <v>4.1475000000000009</v>
      </c>
      <c r="D124">
        <v>0.95250000000000057</v>
      </c>
      <c r="E124">
        <v>6.2718750000000032</v>
      </c>
      <c r="F124">
        <v>0.10200000000000031</v>
      </c>
      <c r="G124" t="s">
        <v>28</v>
      </c>
    </row>
    <row r="125" spans="1:15">
      <c r="A125">
        <v>2.3687499999999999</v>
      </c>
      <c r="B125">
        <v>1.4716099999999999</v>
      </c>
      <c r="C125">
        <v>1.9750000000000001</v>
      </c>
      <c r="D125">
        <v>1.4113919999999998</v>
      </c>
      <c r="E125">
        <v>1.4049999999999998</v>
      </c>
      <c r="F125">
        <v>2.1775000000000002</v>
      </c>
      <c r="G125" t="s">
        <v>21</v>
      </c>
    </row>
  </sheetData>
  <mergeCells count="9">
    <mergeCell ref="A119:B119"/>
    <mergeCell ref="C119:D119"/>
    <mergeCell ref="E119:F119"/>
    <mergeCell ref="A1:B1"/>
    <mergeCell ref="C1:D1"/>
    <mergeCell ref="E1:F1"/>
    <mergeCell ref="A103:B103"/>
    <mergeCell ref="C103:D103"/>
    <mergeCell ref="E103:F103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Sheet1</vt:lpstr>
    </vt:vector>
  </TitlesOfParts>
  <Company>istanbul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fer habip</dc:creator>
  <cp:lastModifiedBy>TOSHIBA</cp:lastModifiedBy>
  <dcterms:created xsi:type="dcterms:W3CDTF">2016-02-08T10:14:59Z</dcterms:created>
  <dcterms:modified xsi:type="dcterms:W3CDTF">2016-03-21T18:52:18Z</dcterms:modified>
</cp:coreProperties>
</file>